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naveena/Desktop/Social Media Analysis/JARG/"/>
    </mc:Choice>
  </mc:AlternateContent>
  <xr:revisionPtr revIDLastSave="0" documentId="8_{BCF85D29-0A41-8C4B-BD1C-764F6D6ED083}" xr6:coauthVersionLast="47" xr6:coauthVersionMax="47" xr10:uidLastSave="{00000000-0000-0000-0000-000000000000}"/>
  <bookViews>
    <workbookView xWindow="0" yWindow="760" windowWidth="29400" windowHeight="16600" xr2:uid="{00000000-000D-0000-FFFF-FFFF00000000}"/>
  </bookViews>
  <sheets>
    <sheet name="Overall" sheetId="1" r:id="rId1"/>
    <sheet name="Reading Level" sheetId="2" r:id="rId2"/>
    <sheet name="#IVF" sheetId="3" r:id="rId3"/>
    <sheet name="#ivfjourney" sheetId="4" r:id="rId4"/>
    <sheet name="#ivfprocess" sheetId="5" r:id="rId5"/>
    <sheet name="#ivfsuccess" sheetId="6" r:id="rId6"/>
    <sheet name="#invitrofertilization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1" l="1"/>
  <c r="D21" i="1"/>
  <c r="C21" i="1"/>
</calcChain>
</file>

<file path=xl/sharedStrings.xml><?xml version="1.0" encoding="utf-8"?>
<sst xmlns="http://schemas.openxmlformats.org/spreadsheetml/2006/main" count="1360" uniqueCount="356">
  <si>
    <t>Make sure to record RAW DATA in Google Docs</t>
  </si>
  <si>
    <t>Hashtag</t>
  </si>
  <si>
    <t># of posts</t>
  </si>
  <si>
    <t>Date collected</t>
  </si>
  <si>
    <t># of posts/videos reviewed</t>
  </si>
  <si>
    <t># of posts/videos excluded (look at exclusion criteria)</t>
  </si>
  <si>
    <t># of posts included (should be 50)</t>
  </si>
  <si>
    <t>#IVF</t>
  </si>
  <si>
    <t>1/19,20,25,29</t>
  </si>
  <si>
    <t>#invitrofertilization</t>
  </si>
  <si>
    <t>1/25-26/25</t>
  </si>
  <si>
    <t>#ivfjourney</t>
  </si>
  <si>
    <t>#ivfprocess</t>
  </si>
  <si>
    <t>#ivfsuccess</t>
  </si>
  <si>
    <t>Category</t>
  </si>
  <si>
    <t># of comments</t>
  </si>
  <si>
    <t># of likes</t>
  </si>
  <si>
    <t># of shares</t>
  </si>
  <si>
    <t># of views (videos only)</t>
  </si>
  <si>
    <t>Overall Instagram</t>
  </si>
  <si>
    <t>Diagnostic Testing</t>
  </si>
  <si>
    <t>Total # of comments</t>
  </si>
  <si>
    <t>Treatment Options</t>
  </si>
  <si>
    <t>Total # of likes</t>
  </si>
  <si>
    <t>Medication Inquiries</t>
  </si>
  <si>
    <t>Total # of views (for videos)</t>
  </si>
  <si>
    <t>Procedural Details</t>
  </si>
  <si>
    <t>Success Rates</t>
  </si>
  <si>
    <t>Side Effects and Risks</t>
  </si>
  <si>
    <t>Cost and Financial Concerns</t>
  </si>
  <si>
    <t>Ethical and Legal Issues</t>
  </si>
  <si>
    <t>Emotional Support</t>
  </si>
  <si>
    <t>Other</t>
  </si>
  <si>
    <t xml:space="preserve">  </t>
  </si>
  <si>
    <t>Category assigned</t>
  </si>
  <si>
    <t>Reading Level</t>
  </si>
  <si>
    <t xml:space="preserve">success rates </t>
  </si>
  <si>
    <t xml:space="preserve">other </t>
  </si>
  <si>
    <t>treatment iptions</t>
  </si>
  <si>
    <t xml:space="preserve">treatment options </t>
  </si>
  <si>
    <t>treatment options</t>
  </si>
  <si>
    <t xml:space="preserve">side effects and risks </t>
  </si>
  <si>
    <t xml:space="preserve">ethical and legal issues </t>
  </si>
  <si>
    <t xml:space="preserve">procedural details </t>
  </si>
  <si>
    <t>emotional support</t>
  </si>
  <si>
    <t>diagnostic testing</t>
  </si>
  <si>
    <t>medication inquiries</t>
  </si>
  <si>
    <t>success rates</t>
  </si>
  <si>
    <t>procedural ldetails</t>
  </si>
  <si>
    <t>procedural details</t>
  </si>
  <si>
    <t>cost and financial concerns</t>
  </si>
  <si>
    <t>other</t>
  </si>
  <si>
    <t>ethical and legal issues</t>
  </si>
  <si>
    <t>side effects and risks</t>
  </si>
  <si>
    <t xml:space="preserve">medication inquires </t>
  </si>
  <si>
    <t>legal and ethical issues</t>
  </si>
  <si>
    <t>diagnostic options</t>
  </si>
  <si>
    <t>treatment option</t>
  </si>
  <si>
    <t xml:space="preserve">cost and financial concerns </t>
  </si>
  <si>
    <t xml:space="preserve"> </t>
  </si>
  <si>
    <t>Date of Post</t>
  </si>
  <si>
    <t>Account name</t>
  </si>
  <si>
    <t>Type of healthcare provider</t>
  </si>
  <si>
    <t>Categories for Reference</t>
  </si>
  <si>
    <t>gametogen</t>
  </si>
  <si>
    <t>MD</t>
  </si>
  <si>
    <t>dr_merhi</t>
  </si>
  <si>
    <t>drpallavitiple_pune</t>
  </si>
  <si>
    <t>lucky.sekhon</t>
  </si>
  <si>
    <t>md</t>
  </si>
  <si>
    <t>doctor</t>
  </si>
  <si>
    <t>178K</t>
  </si>
  <si>
    <t>stevenpaltermd</t>
  </si>
  <si>
    <t>roohijeelanimd</t>
  </si>
  <si>
    <t>drshilpagbkannada</t>
  </si>
  <si>
    <t>obgyn</t>
  </si>
  <si>
    <t>dr.allison.rodgers</t>
  </si>
  <si>
    <t>nataliecrawfordmd</t>
  </si>
  <si>
    <t>adrianawongmd</t>
  </si>
  <si>
    <t>56.1K</t>
  </si>
  <si>
    <t>doctor_cleopatra</t>
  </si>
  <si>
    <t>30.5K</t>
  </si>
  <si>
    <t>17.9K</t>
  </si>
  <si>
    <t>drcolleenreichmann</t>
  </si>
  <si>
    <t>askdrseyi</t>
  </si>
  <si>
    <t>newhopefertility</t>
  </si>
  <si>
    <t>joshuakleinmd</t>
  </si>
  <si>
    <t>10.3K</t>
  </si>
  <si>
    <t>apex_fertility_laparo</t>
  </si>
  <si>
    <t>12.8K</t>
  </si>
  <si>
    <t>jessicaryniecmd</t>
  </si>
  <si>
    <t>rahivictory.md</t>
  </si>
  <si>
    <t>116K</t>
  </si>
  <si>
    <t>83.7K</t>
  </si>
  <si>
    <t>sanazghazalmd</t>
  </si>
  <si>
    <t>babiesafter35</t>
  </si>
  <si>
    <t>drlorashahine</t>
  </si>
  <si>
    <t>sashahakmanmd</t>
  </si>
  <si>
    <t>16.1K</t>
  </si>
  <si>
    <t>20.6K</t>
  </si>
  <si>
    <t>temekazoremd</t>
  </si>
  <si>
    <t>242K</t>
  </si>
  <si>
    <t>231K</t>
  </si>
  <si>
    <t>infertilitymatters</t>
  </si>
  <si>
    <t>Post ID</t>
  </si>
  <si>
    <t xml:space="preserve"># of views </t>
  </si>
  <si>
    <t>63.7K</t>
  </si>
  <si>
    <t>drvishal.thakur</t>
  </si>
  <si>
    <t>nurse</t>
  </si>
  <si>
    <t>33.3K</t>
  </si>
  <si>
    <t>81K</t>
  </si>
  <si>
    <t>50.8K</t>
  </si>
  <si>
    <t>drjolenebrighten</t>
  </si>
  <si>
    <t>42K</t>
  </si>
  <si>
    <t>ivf_dr_sarah_mumbai</t>
  </si>
  <si>
    <t>417K</t>
  </si>
  <si>
    <t>44.5K</t>
  </si>
  <si>
    <t>177K</t>
  </si>
  <si>
    <t>8.9M</t>
  </si>
  <si>
    <t>130K</t>
  </si>
  <si>
    <t>57.8K</t>
  </si>
  <si>
    <t>82.8K</t>
  </si>
  <si>
    <t>lilaroseofficial</t>
  </si>
  <si>
    <t>88.9K</t>
  </si>
  <si>
    <t>63.4K</t>
  </si>
  <si>
    <t>draradhyaachuri</t>
  </si>
  <si>
    <t>2.2M</t>
  </si>
  <si>
    <t>sayeghlamia</t>
  </si>
  <si>
    <t>56.9K</t>
  </si>
  <si>
    <t>2.1M</t>
  </si>
  <si>
    <t>63.8K</t>
  </si>
  <si>
    <t>1.4M</t>
  </si>
  <si>
    <t>alease_the_embryologist</t>
  </si>
  <si>
    <t>embryologist</t>
  </si>
  <si>
    <t>61.7K</t>
  </si>
  <si>
    <t>1.6M</t>
  </si>
  <si>
    <t>cryobank</t>
  </si>
  <si>
    <t>34.1K</t>
  </si>
  <si>
    <t>27.8K</t>
  </si>
  <si>
    <t>temekazoremed</t>
  </si>
  <si>
    <t>75.1K</t>
  </si>
  <si>
    <t>doctormyro</t>
  </si>
  <si>
    <t>252K</t>
  </si>
  <si>
    <t>57.2K</t>
  </si>
  <si>
    <t>drjaymehra</t>
  </si>
  <si>
    <t>24.6K</t>
  </si>
  <si>
    <t>341K</t>
  </si>
  <si>
    <t>doctoryuvi</t>
  </si>
  <si>
    <t>154K</t>
  </si>
  <si>
    <t>66.6K</t>
  </si>
  <si>
    <t>drhazelwallace</t>
  </si>
  <si>
    <t>582K</t>
  </si>
  <si>
    <t>69.6K</t>
  </si>
  <si>
    <t>50.3K</t>
  </si>
  <si>
    <t>dr_baby_maker</t>
  </si>
  <si>
    <t>53.3K</t>
  </si>
  <si>
    <t>46.3K</t>
  </si>
  <si>
    <t>31.9K</t>
  </si>
  <si>
    <t>8.3M</t>
  </si>
  <si>
    <t>41.5K</t>
  </si>
  <si>
    <t>drdedeck</t>
  </si>
  <si>
    <t>128K</t>
  </si>
  <si>
    <t>19K</t>
  </si>
  <si>
    <t>63.3K</t>
  </si>
  <si>
    <t>49.3K</t>
  </si>
  <si>
    <t>aminathepharmacist</t>
  </si>
  <si>
    <t>pharmacist</t>
  </si>
  <si>
    <t>91.9K</t>
  </si>
  <si>
    <t>3.3M</t>
  </si>
  <si>
    <t>drstephanieooi</t>
  </si>
  <si>
    <t>95.3K</t>
  </si>
  <si>
    <t>16K</t>
  </si>
  <si>
    <t>74.9K</t>
  </si>
  <si>
    <t>adrianawongme</t>
  </si>
  <si>
    <t>54.6K</t>
  </si>
  <si>
    <t>3.6M</t>
  </si>
  <si>
    <t>drjessicaknurick</t>
  </si>
  <si>
    <t>pdh, rdn</t>
  </si>
  <si>
    <t>66.2K</t>
  </si>
  <si>
    <t>1.1M</t>
  </si>
  <si>
    <t>27.7K</t>
  </si>
  <si>
    <t>20.3K</t>
  </si>
  <si>
    <t># of views</t>
  </si>
  <si>
    <t>salonipatil</t>
  </si>
  <si>
    <t>drnidheesachdev</t>
  </si>
  <si>
    <t>fertility doctor</t>
  </si>
  <si>
    <t>61.8K</t>
  </si>
  <si>
    <t>drtamara.hunter</t>
  </si>
  <si>
    <t>jwalbanker</t>
  </si>
  <si>
    <t>40.6K</t>
  </si>
  <si>
    <t>anukathiresanmd</t>
  </si>
  <si>
    <t>232K</t>
  </si>
  <si>
    <t>dr_rohan_aplshetkar</t>
  </si>
  <si>
    <t>18.9K</t>
  </si>
  <si>
    <t>drnidhi.jha_gynaecologist</t>
  </si>
  <si>
    <t>reproductivehealthwellness</t>
  </si>
  <si>
    <t>35.3K</t>
  </si>
  <si>
    <t>creightonlikesmd</t>
  </si>
  <si>
    <t>24.3K</t>
  </si>
  <si>
    <t>drjyotitripathi_ivf</t>
  </si>
  <si>
    <t>16.9K</t>
  </si>
  <si>
    <t>teawtithmd</t>
  </si>
  <si>
    <t>12.3K</t>
  </si>
  <si>
    <t>382K</t>
  </si>
  <si>
    <t>dr.danielleroach</t>
  </si>
  <si>
    <t>drsermedmezher</t>
  </si>
  <si>
    <t>teawithmd</t>
  </si>
  <si>
    <t>195K</t>
  </si>
  <si>
    <t>46.9K</t>
  </si>
  <si>
    <t>08/07/0202</t>
  </si>
  <si>
    <t>dandifertility</t>
  </si>
  <si>
    <t>drabbieacupuncture</t>
  </si>
  <si>
    <t>accupunturist</t>
  </si>
  <si>
    <t>72.7K</t>
  </si>
  <si>
    <t>dr.nicholemorris</t>
  </si>
  <si>
    <t>58.2K</t>
  </si>
  <si>
    <t>fertility_queen_dr_burmeister</t>
  </si>
  <si>
    <t>52.1K</t>
  </si>
  <si>
    <t>theobgynmum</t>
  </si>
  <si>
    <t>51.4K</t>
  </si>
  <si>
    <t>70.9K</t>
  </si>
  <si>
    <t>drscottshemer</t>
  </si>
  <si>
    <t>10.7K</t>
  </si>
  <si>
    <t>dr.ellengoldstein</t>
  </si>
  <si>
    <t>drananditapalshetkar_bloomivf</t>
  </si>
  <si>
    <t>2369K</t>
  </si>
  <si>
    <t>60.6K</t>
  </si>
  <si>
    <t>doctornee_g</t>
  </si>
  <si>
    <t>21.9K</t>
  </si>
  <si>
    <t>doctorpavan</t>
  </si>
  <si>
    <t>goodluckluk</t>
  </si>
  <si>
    <t>10.6K</t>
  </si>
  <si>
    <t>psychologist</t>
  </si>
  <si>
    <t>40.4K</t>
  </si>
  <si>
    <t>drapoorvapallamreddy</t>
  </si>
  <si>
    <t>drchandinichinta</t>
  </si>
  <si>
    <t>drleediea</t>
  </si>
  <si>
    <t>2125K</t>
  </si>
  <si>
    <t>drjaymehta</t>
  </si>
  <si>
    <t>248K</t>
  </si>
  <si>
    <t>dramrita_fertilityspecialist</t>
  </si>
  <si>
    <t>dr_sulbha_arora</t>
  </si>
  <si>
    <t>allaboutyou_withdrshaunawatts</t>
  </si>
  <si>
    <t>drbeckhoehn</t>
  </si>
  <si>
    <t>9M</t>
  </si>
  <si>
    <t>115K</t>
  </si>
  <si>
    <t>57K</t>
  </si>
  <si>
    <t>17.8K</t>
  </si>
  <si>
    <t>138K</t>
  </si>
  <si>
    <t>dr.prafuldoshi</t>
  </si>
  <si>
    <t>24.5K</t>
  </si>
  <si>
    <t>775K</t>
  </si>
  <si>
    <t>dr.barryevan</t>
  </si>
  <si>
    <t>DO</t>
  </si>
  <si>
    <t>dr.akhila_joshi</t>
  </si>
  <si>
    <t>dr_rohan_palshetkar</t>
  </si>
  <si>
    <t>43.7K</t>
  </si>
  <si>
    <t>drrhonaeskander</t>
  </si>
  <si>
    <t>49.8K</t>
  </si>
  <si>
    <t>61.1K</t>
  </si>
  <si>
    <t>68.9K</t>
  </si>
  <si>
    <t>94K</t>
  </si>
  <si>
    <t>26w from 1/27/25</t>
  </si>
  <si>
    <t>doctororawn</t>
  </si>
  <si>
    <t>dr.mahima.fertility</t>
  </si>
  <si>
    <t>drshilpagb</t>
  </si>
  <si>
    <t>OBGYN</t>
  </si>
  <si>
    <t>75.3K</t>
  </si>
  <si>
    <t>10.1K</t>
  </si>
  <si>
    <t>dr.sita_garimella</t>
  </si>
  <si>
    <t>14.8K</t>
  </si>
  <si>
    <t>emilyseidermd</t>
  </si>
  <si>
    <t>25K</t>
  </si>
  <si>
    <t>140K</t>
  </si>
  <si>
    <t>44.2K</t>
  </si>
  <si>
    <t>29.3K</t>
  </si>
  <si>
    <t>24.7K</t>
  </si>
  <si>
    <t>2.3M</t>
  </si>
  <si>
    <t>drgeoffreysher</t>
  </si>
  <si>
    <t>drleahgordon</t>
  </si>
  <si>
    <t>ND</t>
  </si>
  <si>
    <t>12.6K</t>
  </si>
  <si>
    <t>666K</t>
  </si>
  <si>
    <t>397K</t>
  </si>
  <si>
    <t>313K</t>
  </si>
  <si>
    <t>16.1M</t>
  </si>
  <si>
    <t>31.7K</t>
  </si>
  <si>
    <t>22.2K</t>
  </si>
  <si>
    <t>258K</t>
  </si>
  <si>
    <t>48.6K</t>
  </si>
  <si>
    <t>147K</t>
  </si>
  <si>
    <t>44.6K</t>
  </si>
  <si>
    <t>71K</t>
  </si>
  <si>
    <t>drshahinghadir</t>
  </si>
  <si>
    <t>64.9K</t>
  </si>
  <si>
    <t>104K</t>
  </si>
  <si>
    <t>45.6K</t>
  </si>
  <si>
    <t>78.3K</t>
  </si>
  <si>
    <t>620K</t>
  </si>
  <si>
    <t>238K</t>
  </si>
  <si>
    <t>41.9K</t>
  </si>
  <si>
    <t>28.3K</t>
  </si>
  <si>
    <t>81.5K</t>
  </si>
  <si>
    <t>21.3K</t>
  </si>
  <si>
    <t>332K</t>
  </si>
  <si>
    <t>297K</t>
  </si>
  <si>
    <t>69.7K</t>
  </si>
  <si>
    <t>26.6K</t>
  </si>
  <si>
    <t>62K</t>
  </si>
  <si>
    <t>292K</t>
  </si>
  <si>
    <t>72K</t>
  </si>
  <si>
    <t>73.2K</t>
  </si>
  <si>
    <t>88.5K</t>
  </si>
  <si>
    <t>drrichardjbrown</t>
  </si>
  <si>
    <t>plastic surgeon</t>
  </si>
  <si>
    <t>66.7K</t>
  </si>
  <si>
    <t>102K</t>
  </si>
  <si>
    <t>3.7M</t>
  </si>
  <si>
    <t>drshaninghadir</t>
  </si>
  <si>
    <t>10.9K</t>
  </si>
  <si>
    <t>drericflisser</t>
  </si>
  <si>
    <t>85.1K</t>
  </si>
  <si>
    <t>91.1K</t>
  </si>
  <si>
    <t>1.5M</t>
  </si>
  <si>
    <t>nordicalagos</t>
  </si>
  <si>
    <t>Doctor</t>
  </si>
  <si>
    <t>alokpatelmd</t>
  </si>
  <si>
    <t>71.4K</t>
  </si>
  <si>
    <t>394K</t>
  </si>
  <si>
    <t>19.7K</t>
  </si>
  <si>
    <t>40.8K</t>
  </si>
  <si>
    <t>39.7K</t>
  </si>
  <si>
    <t>13.8K</t>
  </si>
  <si>
    <t>dr.jbminterdvm</t>
  </si>
  <si>
    <t>dvm</t>
  </si>
  <si>
    <t>53K</t>
  </si>
  <si>
    <t>236K</t>
  </si>
  <si>
    <t>dr.esracabukcomert.eu</t>
  </si>
  <si>
    <t>45.3K</t>
  </si>
  <si>
    <t>59.7K</t>
  </si>
  <si>
    <t>57.4K</t>
  </si>
  <si>
    <t>723K</t>
  </si>
  <si>
    <t xml:space="preserve">117K </t>
  </si>
  <si>
    <t>eggwhisperer</t>
  </si>
  <si>
    <t>29.9K</t>
  </si>
  <si>
    <t>fertilitychats_drkarthoo</t>
  </si>
  <si>
    <t>165K</t>
  </si>
  <si>
    <t>drleslietreece</t>
  </si>
  <si>
    <t>saskdrseyi</t>
  </si>
  <si>
    <t>44K</t>
  </si>
  <si>
    <t>26.9K</t>
  </si>
  <si>
    <t>?</t>
  </si>
  <si>
    <t>drgigarsgagrix957_</t>
  </si>
  <si>
    <t>drdineshbala</t>
  </si>
  <si>
    <t>207K</t>
  </si>
  <si>
    <t>41.8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m/d"/>
    <numFmt numFmtId="165" formatCode="m/d/yyyy"/>
    <numFmt numFmtId="166" formatCode="mm/dd/yy"/>
    <numFmt numFmtId="167" formatCode="mm/dd/yyyy"/>
  </numFmts>
  <fonts count="12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theme="1"/>
      <name val="Arial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</fonts>
  <fills count="32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4CCCC"/>
        <bgColor rgb="FFF4CCCC"/>
      </patternFill>
    </fill>
    <fill>
      <patternFill patternType="solid">
        <fgColor rgb="FFE06666"/>
        <bgColor rgb="FFE06666"/>
      </patternFill>
    </fill>
    <fill>
      <patternFill patternType="solid">
        <fgColor rgb="FFEFEFEF"/>
        <bgColor rgb="FFEFEFEF"/>
      </patternFill>
    </fill>
    <fill>
      <patternFill patternType="solid">
        <fgColor rgb="FFE6B8AF"/>
        <bgColor rgb="FFE6B8AF"/>
      </patternFill>
    </fill>
    <fill>
      <patternFill patternType="solid">
        <fgColor rgb="FFD9D2E9"/>
        <bgColor rgb="FFD9D2E9"/>
      </patternFill>
    </fill>
    <fill>
      <patternFill patternType="solid">
        <fgColor rgb="FFD9EAD3"/>
        <bgColor rgb="FFD9EAD3"/>
      </patternFill>
    </fill>
    <fill>
      <patternFill patternType="solid">
        <fgColor rgb="FFFFE599"/>
        <bgColor rgb="FFFFE599"/>
      </patternFill>
    </fill>
    <fill>
      <patternFill patternType="solid">
        <fgColor rgb="FFB4A7D6"/>
        <bgColor rgb="FFB4A7D6"/>
      </patternFill>
    </fill>
    <fill>
      <patternFill patternType="solid">
        <fgColor rgb="FFCFE2F3"/>
        <bgColor rgb="FFCFE2F3"/>
      </patternFill>
    </fill>
    <fill>
      <patternFill patternType="solid">
        <fgColor rgb="FFDD7E6B"/>
        <bgColor rgb="FFDD7E6B"/>
      </patternFill>
    </fill>
    <fill>
      <patternFill patternType="solid">
        <fgColor rgb="FF666666"/>
        <bgColor rgb="FF666666"/>
      </patternFill>
    </fill>
    <fill>
      <patternFill patternType="solid">
        <fgColor rgb="FFD9D9D9"/>
        <bgColor rgb="FFD9D9D9"/>
      </patternFill>
    </fill>
    <fill>
      <patternFill patternType="solid">
        <fgColor rgb="FFB6D7A8"/>
        <bgColor rgb="FFB6D7A8"/>
      </patternFill>
    </fill>
    <fill>
      <patternFill patternType="solid">
        <fgColor rgb="FFFFF2CC"/>
        <bgColor rgb="FFFFF2CC"/>
      </patternFill>
    </fill>
    <fill>
      <patternFill patternType="solid">
        <fgColor rgb="FFB7B7B7"/>
        <bgColor rgb="FFB7B7B7"/>
      </patternFill>
    </fill>
    <fill>
      <patternFill patternType="solid">
        <fgColor rgb="FF6FA8DC"/>
        <bgColor rgb="FF6FA8DC"/>
      </patternFill>
    </fill>
    <fill>
      <patternFill patternType="solid">
        <fgColor rgb="FFD5A6BD"/>
        <bgColor rgb="FFD5A6BD"/>
      </patternFill>
    </fill>
    <fill>
      <patternFill patternType="solid">
        <fgColor rgb="FFA4C2F4"/>
        <bgColor rgb="FFA4C2F4"/>
      </patternFill>
    </fill>
    <fill>
      <patternFill patternType="solid">
        <fgColor rgb="FFF1C232"/>
        <bgColor rgb="FFF1C232"/>
      </patternFill>
    </fill>
    <fill>
      <patternFill patternType="solid">
        <fgColor rgb="FFA64D79"/>
        <bgColor rgb="FFA64D79"/>
      </patternFill>
    </fill>
    <fill>
      <patternFill patternType="solid">
        <fgColor rgb="FFFF9900"/>
        <bgColor rgb="FFFF9900"/>
      </patternFill>
    </fill>
    <fill>
      <patternFill patternType="solid">
        <fgColor rgb="FF96F5FC"/>
        <bgColor rgb="FF96F5FC"/>
      </patternFill>
    </fill>
    <fill>
      <patternFill patternType="solid">
        <fgColor rgb="FFEAD1DC"/>
        <bgColor rgb="FFEAD1DC"/>
      </patternFill>
    </fill>
    <fill>
      <patternFill patternType="solid">
        <fgColor rgb="FFEA9999"/>
        <bgColor rgb="FFEA9999"/>
      </patternFill>
    </fill>
    <fill>
      <patternFill patternType="solid">
        <fgColor rgb="FFA2C4C9"/>
        <bgColor rgb="FFA2C4C9"/>
      </patternFill>
    </fill>
    <fill>
      <patternFill patternType="solid">
        <fgColor rgb="FF6D9EEB"/>
        <bgColor rgb="FF6D9EEB"/>
      </patternFill>
    </fill>
    <fill>
      <patternFill patternType="solid">
        <fgColor rgb="FFCCCCCC"/>
        <bgColor rgb="FFCCCCCC"/>
      </patternFill>
    </fill>
    <fill>
      <patternFill patternType="solid">
        <fgColor rgb="FF93C47D"/>
        <bgColor rgb="FF93C47D"/>
      </patternFill>
    </fill>
    <fill>
      <patternFill patternType="solid">
        <fgColor rgb="FFC9DAF8"/>
        <bgColor rgb="FFC9DAF8"/>
      </patternFill>
    </fill>
  </fills>
  <borders count="7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94">
    <xf numFmtId="0" fontId="0" fillId="0" borderId="0" xfId="0"/>
    <xf numFmtId="0" fontId="1" fillId="2" borderId="0" xfId="0" applyFont="1" applyFill="1" applyAlignment="1">
      <alignment wrapText="1"/>
    </xf>
    <xf numFmtId="0" fontId="1" fillId="0" borderId="0" xfId="0" applyFont="1" applyAlignment="1">
      <alignment wrapText="1"/>
    </xf>
    <xf numFmtId="0" fontId="1" fillId="3" borderId="0" xfId="0" applyFont="1" applyFill="1" applyAlignment="1">
      <alignment wrapText="1"/>
    </xf>
    <xf numFmtId="0" fontId="2" fillId="3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2" fillId="3" borderId="0" xfId="0" applyFont="1" applyFill="1"/>
    <xf numFmtId="0" fontId="2" fillId="3" borderId="0" xfId="0" applyFont="1" applyFill="1" applyAlignment="1">
      <alignment horizontal="right" wrapText="1"/>
    </xf>
    <xf numFmtId="0" fontId="2" fillId="0" borderId="0" xfId="0" applyFont="1" applyAlignment="1">
      <alignment horizontal="right" wrapText="1"/>
    </xf>
    <xf numFmtId="164" fontId="2" fillId="3" borderId="0" xfId="0" applyNumberFormat="1" applyFont="1" applyFill="1" applyAlignment="1">
      <alignment wrapText="1"/>
    </xf>
    <xf numFmtId="14" fontId="2" fillId="3" borderId="0" xfId="0" applyNumberFormat="1" applyFont="1" applyFill="1" applyAlignment="1">
      <alignment wrapText="1"/>
    </xf>
    <xf numFmtId="0" fontId="3" fillId="3" borderId="0" xfId="0" applyFont="1" applyFill="1" applyAlignment="1">
      <alignment wrapText="1"/>
    </xf>
    <xf numFmtId="0" fontId="1" fillId="4" borderId="1" xfId="0" applyFont="1" applyFill="1" applyBorder="1" applyAlignment="1">
      <alignment wrapText="1"/>
    </xf>
    <xf numFmtId="0" fontId="2" fillId="4" borderId="2" xfId="0" applyFont="1" applyFill="1" applyBorder="1"/>
    <xf numFmtId="0" fontId="4" fillId="3" borderId="0" xfId="0" applyFont="1" applyFill="1" applyAlignment="1">
      <alignment wrapText="1"/>
    </xf>
    <xf numFmtId="3" fontId="2" fillId="3" borderId="0" xfId="0" applyNumberFormat="1" applyFont="1" applyFill="1"/>
    <xf numFmtId="0" fontId="2" fillId="4" borderId="3" xfId="0" applyFont="1" applyFill="1" applyBorder="1" applyAlignment="1">
      <alignment wrapText="1"/>
    </xf>
    <xf numFmtId="0" fontId="2" fillId="4" borderId="4" xfId="0" applyFont="1" applyFill="1" applyBorder="1"/>
    <xf numFmtId="0" fontId="2" fillId="4" borderId="5" xfId="0" applyFont="1" applyFill="1" applyBorder="1" applyAlignment="1">
      <alignment wrapText="1"/>
    </xf>
    <xf numFmtId="0" fontId="2" fillId="4" borderId="6" xfId="0" applyFont="1" applyFill="1" applyBorder="1"/>
    <xf numFmtId="0" fontId="2" fillId="0" borderId="0" xfId="0" applyFont="1"/>
    <xf numFmtId="0" fontId="5" fillId="0" borderId="0" xfId="0" applyFont="1"/>
    <xf numFmtId="3" fontId="5" fillId="0" borderId="0" xfId="0" applyNumberFormat="1" applyFont="1"/>
    <xf numFmtId="0" fontId="6" fillId="0" borderId="0" xfId="0" applyFont="1" applyAlignment="1">
      <alignment wrapText="1"/>
    </xf>
    <xf numFmtId="0" fontId="2" fillId="5" borderId="0" xfId="0" applyFont="1" applyFill="1"/>
    <xf numFmtId="0" fontId="5" fillId="5" borderId="0" xfId="0" applyFont="1" applyFill="1"/>
    <xf numFmtId="0" fontId="2" fillId="6" borderId="0" xfId="0" applyFont="1" applyFill="1"/>
    <xf numFmtId="0" fontId="5" fillId="6" borderId="0" xfId="0" applyFont="1" applyFill="1"/>
    <xf numFmtId="0" fontId="2" fillId="7" borderId="0" xfId="0" applyFont="1" applyFill="1"/>
    <xf numFmtId="0" fontId="5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5" fillId="9" borderId="0" xfId="0" applyFont="1" applyFill="1"/>
    <xf numFmtId="0" fontId="2" fillId="10" borderId="0" xfId="0" applyFont="1" applyFill="1"/>
    <xf numFmtId="0" fontId="5" fillId="10" borderId="0" xfId="0" applyFont="1" applyFill="1"/>
    <xf numFmtId="0" fontId="2" fillId="11" borderId="0" xfId="0" applyFont="1" applyFill="1"/>
    <xf numFmtId="0" fontId="2" fillId="12" borderId="0" xfId="0" applyFont="1" applyFill="1"/>
    <xf numFmtId="0" fontId="5" fillId="12" borderId="0" xfId="0" applyFont="1" applyFill="1"/>
    <xf numFmtId="0" fontId="5" fillId="13" borderId="0" xfId="0" applyFont="1" applyFill="1"/>
    <xf numFmtId="0" fontId="2" fillId="14" borderId="0" xfId="0" applyFont="1" applyFill="1"/>
    <xf numFmtId="0" fontId="2" fillId="15" borderId="0" xfId="0" applyFont="1" applyFill="1"/>
    <xf numFmtId="0" fontId="2" fillId="16" borderId="0" xfId="0" applyFont="1" applyFill="1"/>
    <xf numFmtId="0" fontId="2" fillId="17" borderId="0" xfId="0" applyFont="1" applyFill="1"/>
    <xf numFmtId="0" fontId="2" fillId="18" borderId="0" xfId="0" applyFont="1" applyFill="1"/>
    <xf numFmtId="0" fontId="2" fillId="19" borderId="0" xfId="0" applyFont="1" applyFill="1"/>
    <xf numFmtId="0" fontId="2" fillId="20" borderId="0" xfId="0" applyFont="1" applyFill="1"/>
    <xf numFmtId="0" fontId="2" fillId="21" borderId="0" xfId="0" applyFont="1" applyFill="1"/>
    <xf numFmtId="0" fontId="2" fillId="22" borderId="0" xfId="0" applyFont="1" applyFill="1"/>
    <xf numFmtId="0" fontId="2" fillId="23" borderId="0" xfId="0" applyFont="1" applyFill="1"/>
    <xf numFmtId="0" fontId="2" fillId="24" borderId="0" xfId="0" applyFont="1" applyFill="1"/>
    <xf numFmtId="0" fontId="2" fillId="2" borderId="0" xfId="0" applyFont="1" applyFill="1"/>
    <xf numFmtId="0" fontId="2" fillId="25" borderId="0" xfId="0" applyFont="1" applyFill="1"/>
    <xf numFmtId="0" fontId="2" fillId="26" borderId="0" xfId="0" applyFont="1" applyFill="1"/>
    <xf numFmtId="0" fontId="2" fillId="27" borderId="0" xfId="0" applyFont="1" applyFill="1"/>
    <xf numFmtId="0" fontId="2" fillId="28" borderId="0" xfId="0" applyFont="1" applyFill="1"/>
    <xf numFmtId="0" fontId="2" fillId="29" borderId="0" xfId="0" applyFont="1" applyFill="1"/>
    <xf numFmtId="0" fontId="2" fillId="30" borderId="0" xfId="0" applyFont="1" applyFill="1"/>
    <xf numFmtId="0" fontId="6" fillId="31" borderId="0" xfId="0" applyFont="1" applyFill="1" applyAlignment="1">
      <alignment wrapText="1"/>
    </xf>
    <xf numFmtId="0" fontId="7" fillId="5" borderId="0" xfId="0" applyFont="1" applyFill="1" applyAlignment="1">
      <alignment horizontal="right" wrapText="1"/>
    </xf>
    <xf numFmtId="165" fontId="2" fillId="5" borderId="0" xfId="0" applyNumberFormat="1" applyFont="1" applyFill="1"/>
    <xf numFmtId="0" fontId="7" fillId="31" borderId="0" xfId="0" applyFont="1" applyFill="1" applyAlignment="1">
      <alignment wrapText="1"/>
    </xf>
    <xf numFmtId="0" fontId="2" fillId="3" borderId="0" xfId="0" applyFont="1" applyFill="1" applyAlignment="1">
      <alignment horizontal="right"/>
    </xf>
    <xf numFmtId="3" fontId="2" fillId="3" borderId="0" xfId="0" applyNumberFormat="1" applyFont="1" applyFill="1" applyAlignment="1">
      <alignment horizontal="right"/>
    </xf>
    <xf numFmtId="0" fontId="7" fillId="5" borderId="0" xfId="0" applyFont="1" applyFill="1" applyAlignment="1">
      <alignment horizontal="right"/>
    </xf>
    <xf numFmtId="0" fontId="2" fillId="31" borderId="0" xfId="0" applyFont="1" applyFill="1"/>
    <xf numFmtId="14" fontId="2" fillId="5" borderId="0" xfId="0" applyNumberFormat="1" applyFont="1" applyFill="1"/>
    <xf numFmtId="3" fontId="2" fillId="0" borderId="0" xfId="0" applyNumberFormat="1" applyFont="1"/>
    <xf numFmtId="166" fontId="5" fillId="5" borderId="0" xfId="0" applyNumberFormat="1" applyFont="1" applyFill="1"/>
    <xf numFmtId="14" fontId="2" fillId="0" borderId="0" xfId="0" applyNumberFormat="1" applyFont="1"/>
    <xf numFmtId="165" fontId="5" fillId="5" borderId="0" xfId="0" applyNumberFormat="1" applyFont="1" applyFill="1"/>
    <xf numFmtId="14" fontId="5" fillId="5" borderId="0" xfId="0" applyNumberFormat="1" applyFont="1" applyFill="1"/>
    <xf numFmtId="0" fontId="7" fillId="6" borderId="0" xfId="0" applyFont="1" applyFill="1" applyAlignment="1">
      <alignment horizontal="right" wrapText="1"/>
    </xf>
    <xf numFmtId="165" fontId="2" fillId="6" borderId="0" xfId="0" applyNumberFormat="1" applyFont="1" applyFill="1"/>
    <xf numFmtId="0" fontId="7" fillId="6" borderId="0" xfId="0" applyFont="1" applyFill="1" applyAlignment="1">
      <alignment horizontal="right"/>
    </xf>
    <xf numFmtId="165" fontId="5" fillId="6" borderId="0" xfId="0" applyNumberFormat="1" applyFont="1" applyFill="1"/>
    <xf numFmtId="166" fontId="2" fillId="0" borderId="0" xfId="0" applyNumberFormat="1" applyFont="1"/>
    <xf numFmtId="14" fontId="5" fillId="6" borderId="0" xfId="0" applyNumberFormat="1" applyFont="1" applyFill="1"/>
    <xf numFmtId="0" fontId="7" fillId="7" borderId="0" xfId="0" applyFont="1" applyFill="1" applyAlignment="1">
      <alignment horizontal="right"/>
    </xf>
    <xf numFmtId="166" fontId="2" fillId="7" borderId="0" xfId="0" applyNumberFormat="1" applyFont="1" applyFill="1"/>
    <xf numFmtId="165" fontId="2" fillId="7" borderId="0" xfId="0" applyNumberFormat="1" applyFont="1" applyFill="1"/>
    <xf numFmtId="14" fontId="2" fillId="7" borderId="0" xfId="0" applyNumberFormat="1" applyFont="1" applyFill="1"/>
    <xf numFmtId="0" fontId="2" fillId="7" borderId="0" xfId="0" applyFont="1" applyFill="1" applyAlignment="1">
      <alignment horizontal="right"/>
    </xf>
    <xf numFmtId="14" fontId="5" fillId="7" borderId="0" xfId="0" applyNumberFormat="1" applyFont="1" applyFill="1"/>
    <xf numFmtId="167" fontId="2" fillId="7" borderId="0" xfId="0" applyNumberFormat="1" applyFont="1" applyFill="1"/>
    <xf numFmtId="165" fontId="5" fillId="7" borderId="0" xfId="0" applyNumberFormat="1" applyFont="1" applyFill="1"/>
    <xf numFmtId="0" fontId="8" fillId="7" borderId="0" xfId="0" applyFont="1" applyFill="1"/>
    <xf numFmtId="0" fontId="7" fillId="8" borderId="0" xfId="0" applyFont="1" applyFill="1" applyAlignment="1">
      <alignment horizontal="right"/>
    </xf>
    <xf numFmtId="165" fontId="2" fillId="8" borderId="0" xfId="0" applyNumberFormat="1" applyFont="1" applyFill="1"/>
    <xf numFmtId="0" fontId="5" fillId="8" borderId="0" xfId="0" applyFont="1" applyFill="1"/>
    <xf numFmtId="167" fontId="2" fillId="8" borderId="0" xfId="0" applyNumberFormat="1" applyFont="1" applyFill="1"/>
    <xf numFmtId="0" fontId="7" fillId="9" borderId="0" xfId="0" applyFont="1" applyFill="1" applyAlignment="1">
      <alignment horizontal="right"/>
    </xf>
    <xf numFmtId="165" fontId="2" fillId="9" borderId="0" xfId="0" applyNumberFormat="1" applyFont="1" applyFill="1"/>
    <xf numFmtId="14" fontId="5" fillId="9" borderId="0" xfId="0" applyNumberFormat="1" applyFont="1" applyFill="1"/>
    <xf numFmtId="14" fontId="2" fillId="9" borderId="0" xfId="0" applyNumberFormat="1" applyFont="1" applyFill="1"/>
    <xf numFmtId="0" fontId="7" fillId="10" borderId="0" xfId="0" applyFont="1" applyFill="1" applyAlignment="1">
      <alignment horizontal="right"/>
    </xf>
    <xf numFmtId="165" fontId="2" fillId="10" borderId="0" xfId="0" applyNumberFormat="1" applyFont="1" applyFill="1"/>
    <xf numFmtId="165" fontId="5" fillId="10" borderId="0" xfId="0" applyNumberFormat="1" applyFont="1" applyFill="1"/>
    <xf numFmtId="14" fontId="2" fillId="10" borderId="0" xfId="0" applyNumberFormat="1" applyFont="1" applyFill="1"/>
    <xf numFmtId="167" fontId="2" fillId="10" borderId="0" xfId="0" applyNumberFormat="1" applyFont="1" applyFill="1"/>
    <xf numFmtId="0" fontId="7" fillId="11" borderId="0" xfId="0" applyFont="1" applyFill="1" applyAlignment="1">
      <alignment horizontal="right"/>
    </xf>
    <xf numFmtId="14" fontId="2" fillId="11" borderId="0" xfId="0" applyNumberFormat="1" applyFont="1" applyFill="1"/>
    <xf numFmtId="0" fontId="5" fillId="11" borderId="0" xfId="0" applyFont="1" applyFill="1"/>
    <xf numFmtId="165" fontId="2" fillId="11" borderId="0" xfId="0" applyNumberFormat="1" applyFont="1" applyFill="1"/>
    <xf numFmtId="0" fontId="7" fillId="12" borderId="0" xfId="0" applyFont="1" applyFill="1" applyAlignment="1">
      <alignment horizontal="right"/>
    </xf>
    <xf numFmtId="14" fontId="2" fillId="12" borderId="0" xfId="0" applyNumberFormat="1" applyFont="1" applyFill="1"/>
    <xf numFmtId="165" fontId="5" fillId="12" borderId="0" xfId="0" applyNumberFormat="1" applyFont="1" applyFill="1"/>
    <xf numFmtId="165" fontId="2" fillId="12" borderId="0" xfId="0" applyNumberFormat="1" applyFont="1" applyFill="1"/>
    <xf numFmtId="0" fontId="7" fillId="13" borderId="0" xfId="0" applyFont="1" applyFill="1" applyAlignment="1">
      <alignment horizontal="right"/>
    </xf>
    <xf numFmtId="165" fontId="5" fillId="13" borderId="0" xfId="0" applyNumberFormat="1" applyFont="1" applyFill="1"/>
    <xf numFmtId="0" fontId="7" fillId="14" borderId="0" xfId="0" applyFont="1" applyFill="1" applyAlignment="1">
      <alignment horizontal="right" wrapText="1"/>
    </xf>
    <xf numFmtId="167" fontId="2" fillId="14" borderId="0" xfId="0" applyNumberFormat="1" applyFont="1" applyFill="1"/>
    <xf numFmtId="0" fontId="7" fillId="14" borderId="0" xfId="0" applyFont="1" applyFill="1" applyAlignment="1">
      <alignment horizontal="right"/>
    </xf>
    <xf numFmtId="0" fontId="7" fillId="3" borderId="0" xfId="0" applyFont="1" applyFill="1" applyAlignment="1">
      <alignment horizontal="right"/>
    </xf>
    <xf numFmtId="165" fontId="2" fillId="3" borderId="0" xfId="0" applyNumberFormat="1" applyFont="1" applyFill="1"/>
    <xf numFmtId="0" fontId="7" fillId="3" borderId="0" xfId="0" applyFont="1" applyFill="1" applyAlignment="1">
      <alignment horizontal="right" wrapText="1"/>
    </xf>
    <xf numFmtId="166" fontId="2" fillId="3" borderId="0" xfId="0" applyNumberFormat="1" applyFont="1" applyFill="1"/>
    <xf numFmtId="14" fontId="2" fillId="3" borderId="0" xfId="0" applyNumberFormat="1" applyFont="1" applyFill="1"/>
    <xf numFmtId="166" fontId="2" fillId="11" borderId="0" xfId="0" applyNumberFormat="1" applyFont="1" applyFill="1"/>
    <xf numFmtId="167" fontId="2" fillId="11" borderId="0" xfId="0" applyNumberFormat="1" applyFont="1" applyFill="1"/>
    <xf numFmtId="0" fontId="7" fillId="15" borderId="0" xfId="0" applyFont="1" applyFill="1" applyAlignment="1">
      <alignment horizontal="right"/>
    </xf>
    <xf numFmtId="14" fontId="2" fillId="15" borderId="0" xfId="0" applyNumberFormat="1" applyFont="1" applyFill="1"/>
    <xf numFmtId="165" fontId="2" fillId="15" borderId="0" xfId="0" applyNumberFormat="1" applyFont="1" applyFill="1"/>
    <xf numFmtId="0" fontId="7" fillId="16" borderId="0" xfId="0" applyFont="1" applyFill="1" applyAlignment="1">
      <alignment horizontal="right"/>
    </xf>
    <xf numFmtId="167" fontId="2" fillId="16" borderId="0" xfId="0" applyNumberFormat="1" applyFont="1" applyFill="1"/>
    <xf numFmtId="14" fontId="2" fillId="16" borderId="0" xfId="0" applyNumberFormat="1" applyFont="1" applyFill="1"/>
    <xf numFmtId="14" fontId="2" fillId="8" borderId="0" xfId="0" applyNumberFormat="1" applyFont="1" applyFill="1"/>
    <xf numFmtId="0" fontId="7" fillId="17" borderId="0" xfId="0" applyFont="1" applyFill="1" applyAlignment="1">
      <alignment horizontal="right"/>
    </xf>
    <xf numFmtId="14" fontId="2" fillId="17" borderId="0" xfId="0" applyNumberFormat="1" applyFont="1" applyFill="1"/>
    <xf numFmtId="165" fontId="2" fillId="17" borderId="0" xfId="0" applyNumberFormat="1" applyFont="1" applyFill="1"/>
    <xf numFmtId="0" fontId="7" fillId="18" borderId="0" xfId="0" applyFont="1" applyFill="1" applyAlignment="1">
      <alignment horizontal="right"/>
    </xf>
    <xf numFmtId="165" fontId="2" fillId="18" borderId="0" xfId="0" applyNumberFormat="1" applyFont="1" applyFill="1"/>
    <xf numFmtId="167" fontId="2" fillId="18" borderId="0" xfId="0" applyNumberFormat="1" applyFont="1" applyFill="1"/>
    <xf numFmtId="0" fontId="7" fillId="19" borderId="0" xfId="0" applyFont="1" applyFill="1" applyAlignment="1">
      <alignment horizontal="right" wrapText="1"/>
    </xf>
    <xf numFmtId="165" fontId="2" fillId="19" borderId="0" xfId="0" applyNumberFormat="1" applyFont="1" applyFill="1"/>
    <xf numFmtId="0" fontId="7" fillId="19" borderId="0" xfId="0" applyFont="1" applyFill="1" applyAlignment="1">
      <alignment horizontal="right"/>
    </xf>
    <xf numFmtId="14" fontId="2" fillId="19" borderId="0" xfId="0" applyNumberFormat="1" applyFont="1" applyFill="1"/>
    <xf numFmtId="167" fontId="2" fillId="19" borderId="0" xfId="0" applyNumberFormat="1" applyFont="1" applyFill="1"/>
    <xf numFmtId="0" fontId="7" fillId="15" borderId="0" xfId="0" applyFont="1" applyFill="1" applyAlignment="1">
      <alignment horizontal="right" wrapText="1"/>
    </xf>
    <xf numFmtId="166" fontId="2" fillId="15" borderId="0" xfId="0" applyNumberFormat="1" applyFont="1" applyFill="1"/>
    <xf numFmtId="0" fontId="5" fillId="15" borderId="0" xfId="0" applyFont="1" applyFill="1"/>
    <xf numFmtId="167" fontId="2" fillId="12" borderId="0" xfId="0" applyNumberFormat="1" applyFont="1" applyFill="1"/>
    <xf numFmtId="166" fontId="2" fillId="16" borderId="0" xfId="0" applyNumberFormat="1" applyFont="1" applyFill="1"/>
    <xf numFmtId="0" fontId="7" fillId="20" borderId="0" xfId="0" applyFont="1" applyFill="1" applyAlignment="1">
      <alignment horizontal="right"/>
    </xf>
    <xf numFmtId="167" fontId="2" fillId="20" borderId="0" xfId="0" applyNumberFormat="1" applyFont="1" applyFill="1"/>
    <xf numFmtId="165" fontId="2" fillId="20" borderId="0" xfId="0" applyNumberFormat="1" applyFont="1" applyFill="1"/>
    <xf numFmtId="14" fontId="2" fillId="20" borderId="0" xfId="0" applyNumberFormat="1" applyFont="1" applyFill="1"/>
    <xf numFmtId="0" fontId="7" fillId="21" borderId="0" xfId="0" applyFont="1" applyFill="1" applyAlignment="1">
      <alignment horizontal="right"/>
    </xf>
    <xf numFmtId="165" fontId="2" fillId="21" borderId="0" xfId="0" applyNumberFormat="1" applyFont="1" applyFill="1"/>
    <xf numFmtId="166" fontId="2" fillId="21" borderId="0" xfId="0" applyNumberFormat="1" applyFont="1" applyFill="1"/>
    <xf numFmtId="0" fontId="7" fillId="22" borderId="0" xfId="0" applyFont="1" applyFill="1" applyAlignment="1">
      <alignment horizontal="right"/>
    </xf>
    <xf numFmtId="165" fontId="2" fillId="22" borderId="0" xfId="0" applyNumberFormat="1" applyFont="1" applyFill="1"/>
    <xf numFmtId="166" fontId="2" fillId="22" borderId="0" xfId="0" applyNumberFormat="1" applyFont="1" applyFill="1"/>
    <xf numFmtId="14" fontId="2" fillId="22" borderId="0" xfId="0" applyNumberFormat="1" applyFont="1" applyFill="1"/>
    <xf numFmtId="0" fontId="7" fillId="23" borderId="0" xfId="0" applyFont="1" applyFill="1" applyAlignment="1">
      <alignment horizontal="right"/>
    </xf>
    <xf numFmtId="165" fontId="2" fillId="23" borderId="0" xfId="0" applyNumberFormat="1" applyFont="1" applyFill="1"/>
    <xf numFmtId="14" fontId="2" fillId="23" borderId="0" xfId="0" applyNumberFormat="1" applyFont="1" applyFill="1"/>
    <xf numFmtId="0" fontId="5" fillId="23" borderId="0" xfId="0" applyFont="1" applyFill="1"/>
    <xf numFmtId="167" fontId="2" fillId="23" borderId="0" xfId="0" applyNumberFormat="1" applyFont="1" applyFill="1"/>
    <xf numFmtId="166" fontId="2" fillId="23" borderId="0" xfId="0" applyNumberFormat="1" applyFont="1" applyFill="1"/>
    <xf numFmtId="0" fontId="7" fillId="24" borderId="0" xfId="0" applyFont="1" applyFill="1" applyAlignment="1">
      <alignment horizontal="right" wrapText="1"/>
    </xf>
    <xf numFmtId="167" fontId="2" fillId="24" borderId="0" xfId="0" applyNumberFormat="1" applyFont="1" applyFill="1"/>
    <xf numFmtId="0" fontId="5" fillId="24" borderId="0" xfId="0" applyFont="1" applyFill="1"/>
    <xf numFmtId="0" fontId="7" fillId="24" borderId="0" xfId="0" applyFont="1" applyFill="1" applyAlignment="1">
      <alignment horizontal="right"/>
    </xf>
    <xf numFmtId="14" fontId="2" fillId="24" borderId="0" xfId="0" applyNumberFormat="1" applyFont="1" applyFill="1"/>
    <xf numFmtId="166" fontId="2" fillId="24" borderId="0" xfId="0" applyNumberFormat="1" applyFont="1" applyFill="1"/>
    <xf numFmtId="0" fontId="9" fillId="24" borderId="0" xfId="0" applyFont="1" applyFill="1"/>
    <xf numFmtId="165" fontId="2" fillId="24" borderId="0" xfId="0" applyNumberFormat="1" applyFont="1" applyFill="1"/>
    <xf numFmtId="0" fontId="7" fillId="2" borderId="0" xfId="0" applyFont="1" applyFill="1" applyAlignment="1">
      <alignment horizontal="right"/>
    </xf>
    <xf numFmtId="0" fontId="7" fillId="25" borderId="0" xfId="0" applyFont="1" applyFill="1" applyAlignment="1">
      <alignment horizontal="right" wrapText="1"/>
    </xf>
    <xf numFmtId="14" fontId="2" fillId="25" borderId="0" xfId="0" applyNumberFormat="1" applyFont="1" applyFill="1"/>
    <xf numFmtId="0" fontId="7" fillId="25" borderId="0" xfId="0" applyFont="1" applyFill="1" applyAlignment="1">
      <alignment horizontal="right"/>
    </xf>
    <xf numFmtId="166" fontId="2" fillId="25" borderId="0" xfId="0" applyNumberFormat="1" applyFont="1" applyFill="1"/>
    <xf numFmtId="0" fontId="10" fillId="25" borderId="0" xfId="0" applyFont="1" applyFill="1"/>
    <xf numFmtId="0" fontId="7" fillId="26" borderId="0" xfId="0" applyFont="1" applyFill="1" applyAlignment="1">
      <alignment horizontal="right"/>
    </xf>
    <xf numFmtId="14" fontId="2" fillId="26" borderId="0" xfId="0" applyNumberFormat="1" applyFont="1" applyFill="1"/>
    <xf numFmtId="0" fontId="11" fillId="26" borderId="0" xfId="0" applyFont="1" applyFill="1"/>
    <xf numFmtId="0" fontId="7" fillId="27" borderId="0" xfId="0" applyFont="1" applyFill="1" applyAlignment="1">
      <alignment horizontal="right"/>
    </xf>
    <xf numFmtId="165" fontId="2" fillId="27" borderId="0" xfId="0" applyNumberFormat="1" applyFont="1" applyFill="1"/>
    <xf numFmtId="0" fontId="7" fillId="28" borderId="0" xfId="0" applyFont="1" applyFill="1" applyAlignment="1">
      <alignment horizontal="right"/>
    </xf>
    <xf numFmtId="14" fontId="2" fillId="28" borderId="0" xfId="0" applyNumberFormat="1" applyFont="1" applyFill="1"/>
    <xf numFmtId="166" fontId="2" fillId="9" borderId="0" xfId="0" applyNumberFormat="1" applyFont="1" applyFill="1"/>
    <xf numFmtId="0" fontId="7" fillId="29" borderId="0" xfId="0" applyFont="1" applyFill="1" applyAlignment="1">
      <alignment horizontal="right"/>
    </xf>
    <xf numFmtId="14" fontId="2" fillId="29" borderId="0" xfId="0" applyNumberFormat="1" applyFont="1" applyFill="1"/>
    <xf numFmtId="0" fontId="5" fillId="29" borderId="0" xfId="0" applyFont="1" applyFill="1"/>
    <xf numFmtId="166" fontId="2" fillId="29" borderId="0" xfId="0" applyNumberFormat="1" applyFont="1" applyFill="1"/>
    <xf numFmtId="0" fontId="7" fillId="30" borderId="0" xfId="0" applyFont="1" applyFill="1" applyAlignment="1">
      <alignment horizontal="right"/>
    </xf>
    <xf numFmtId="167" fontId="2" fillId="30" borderId="0" xfId="0" applyNumberFormat="1" applyFont="1" applyFill="1"/>
    <xf numFmtId="0" fontId="7" fillId="8" borderId="0" xfId="0" applyFont="1" applyFill="1" applyAlignment="1">
      <alignment horizontal="right" wrapText="1"/>
    </xf>
    <xf numFmtId="167" fontId="2" fillId="6" borderId="0" xfId="0" applyNumberFormat="1" applyFont="1" applyFill="1"/>
    <xf numFmtId="14" fontId="2" fillId="6" borderId="0" xfId="0" applyNumberFormat="1" applyFont="1" applyFill="1"/>
    <xf numFmtId="167" fontId="2" fillId="15" borderId="0" xfId="0" applyNumberFormat="1" applyFont="1" applyFill="1"/>
    <xf numFmtId="165" fontId="2" fillId="14" borderId="0" xfId="0" applyNumberFormat="1" applyFont="1" applyFill="1"/>
    <xf numFmtId="14" fontId="2" fillId="14" borderId="0" xfId="0" applyNumberFormat="1" applyFont="1" applyFill="1"/>
    <xf numFmtId="166" fontId="2" fillId="1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://rahivictory.md/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rahivictory.md/" TargetMode="External"/><Relationship Id="rId2" Type="http://schemas.openxmlformats.org/officeDocument/2006/relationships/hyperlink" Target="http://rahivictory.md/" TargetMode="External"/><Relationship Id="rId1" Type="http://schemas.openxmlformats.org/officeDocument/2006/relationships/hyperlink" Target="http://rahivictory.md/" TargetMode="External"/><Relationship Id="rId5" Type="http://schemas.openxmlformats.org/officeDocument/2006/relationships/hyperlink" Target="http://rahivictory.md/" TargetMode="External"/><Relationship Id="rId4" Type="http://schemas.openxmlformats.org/officeDocument/2006/relationships/hyperlink" Target="http://rahivictory.md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I25"/>
  <sheetViews>
    <sheetView tabSelected="1" workbookViewId="0"/>
  </sheetViews>
  <sheetFormatPr baseColWidth="10" defaultColWidth="12.6640625" defaultRowHeight="15.75" customHeight="1" x14ac:dyDescent="0.15"/>
  <cols>
    <col min="1" max="1" width="14.33203125" customWidth="1"/>
  </cols>
  <sheetData>
    <row r="1" spans="1:9" ht="15.75" customHeight="1" x14ac:dyDescent="0.15">
      <c r="A1" s="1" t="s">
        <v>0</v>
      </c>
      <c r="B1" s="2"/>
    </row>
    <row r="3" spans="1:9" ht="15.75" customHeight="1" x14ac:dyDescent="0.15">
      <c r="A3" s="3" t="s">
        <v>1</v>
      </c>
      <c r="B3" s="3" t="s">
        <v>2</v>
      </c>
      <c r="C3" s="3" t="s">
        <v>3</v>
      </c>
      <c r="E3" s="3" t="s">
        <v>1</v>
      </c>
      <c r="F3" s="4" t="s">
        <v>4</v>
      </c>
      <c r="G3" s="4" t="s">
        <v>5</v>
      </c>
      <c r="H3" s="4" t="s">
        <v>6</v>
      </c>
      <c r="I3" s="5"/>
    </row>
    <row r="4" spans="1:9" ht="15.75" customHeight="1" x14ac:dyDescent="0.15">
      <c r="A4" s="4" t="s">
        <v>7</v>
      </c>
      <c r="B4" s="4">
        <v>50</v>
      </c>
      <c r="C4" s="4" t="s">
        <v>8</v>
      </c>
      <c r="E4" s="4" t="s">
        <v>7</v>
      </c>
      <c r="F4" s="6">
        <v>340</v>
      </c>
      <c r="G4" s="6">
        <v>260</v>
      </c>
      <c r="H4" s="7">
        <v>50</v>
      </c>
      <c r="I4" s="8"/>
    </row>
    <row r="5" spans="1:9" ht="15.75" customHeight="1" x14ac:dyDescent="0.15">
      <c r="A5" s="4" t="s">
        <v>9</v>
      </c>
      <c r="B5" s="4">
        <v>50</v>
      </c>
      <c r="C5" s="4" t="s">
        <v>10</v>
      </c>
      <c r="E5" s="4" t="s">
        <v>9</v>
      </c>
      <c r="F5" s="6">
        <v>250</v>
      </c>
      <c r="G5" s="6">
        <v>200</v>
      </c>
      <c r="H5" s="7">
        <v>50</v>
      </c>
      <c r="I5" s="8"/>
    </row>
    <row r="6" spans="1:9" ht="15.75" customHeight="1" x14ac:dyDescent="0.15">
      <c r="A6" s="4" t="s">
        <v>11</v>
      </c>
      <c r="B6" s="4">
        <v>50</v>
      </c>
      <c r="C6" s="9">
        <v>45683</v>
      </c>
      <c r="E6" s="4" t="s">
        <v>11</v>
      </c>
      <c r="F6" s="6">
        <v>344</v>
      </c>
      <c r="G6" s="6">
        <v>294</v>
      </c>
      <c r="H6" s="7">
        <v>50</v>
      </c>
      <c r="I6" s="8"/>
    </row>
    <row r="7" spans="1:9" ht="15.75" customHeight="1" x14ac:dyDescent="0.15">
      <c r="A7" s="4" t="s">
        <v>12</v>
      </c>
      <c r="B7" s="4">
        <v>50</v>
      </c>
      <c r="C7" s="9">
        <v>45683</v>
      </c>
      <c r="E7" s="4" t="s">
        <v>12</v>
      </c>
      <c r="F7" s="6">
        <v>360</v>
      </c>
      <c r="G7" s="6">
        <v>310</v>
      </c>
      <c r="H7" s="7">
        <v>50</v>
      </c>
      <c r="I7" s="8"/>
    </row>
    <row r="8" spans="1:9" ht="15.75" customHeight="1" x14ac:dyDescent="0.15">
      <c r="A8" s="4" t="s">
        <v>13</v>
      </c>
      <c r="B8" s="4">
        <v>50</v>
      </c>
      <c r="C8" s="10">
        <v>45684</v>
      </c>
      <c r="E8" s="4" t="s">
        <v>13</v>
      </c>
      <c r="F8" s="6">
        <v>350</v>
      </c>
      <c r="G8" s="6">
        <v>290</v>
      </c>
      <c r="H8" s="7">
        <v>50</v>
      </c>
      <c r="I8" s="8"/>
    </row>
    <row r="10" spans="1:9" ht="15.75" customHeight="1" x14ac:dyDescent="0.15">
      <c r="A10" s="11" t="s">
        <v>14</v>
      </c>
      <c r="B10" s="3" t="s">
        <v>2</v>
      </c>
      <c r="C10" s="3" t="s">
        <v>15</v>
      </c>
      <c r="D10" s="3" t="s">
        <v>16</v>
      </c>
      <c r="E10" s="3" t="s">
        <v>17</v>
      </c>
      <c r="F10" s="3" t="s">
        <v>18</v>
      </c>
      <c r="G10" s="2"/>
      <c r="H10" s="12" t="s">
        <v>19</v>
      </c>
      <c r="I10" s="13"/>
    </row>
    <row r="11" spans="1:9" ht="15.75" customHeight="1" x14ac:dyDescent="0.15">
      <c r="A11" s="14" t="s">
        <v>20</v>
      </c>
      <c r="B11" s="6">
        <v>18</v>
      </c>
      <c r="C11" s="6">
        <v>4762</v>
      </c>
      <c r="D11" s="6">
        <v>284157</v>
      </c>
      <c r="E11" s="6">
        <v>233697</v>
      </c>
      <c r="F11" s="15">
        <v>17517027</v>
      </c>
      <c r="G11" s="5"/>
      <c r="H11" s="16" t="s">
        <v>21</v>
      </c>
      <c r="I11" s="17">
        <v>28169</v>
      </c>
    </row>
    <row r="12" spans="1:9" ht="15.75" customHeight="1" x14ac:dyDescent="0.15">
      <c r="A12" s="14" t="s">
        <v>22</v>
      </c>
      <c r="B12" s="6">
        <v>53</v>
      </c>
      <c r="C12" s="6">
        <v>2888</v>
      </c>
      <c r="D12" s="6">
        <v>478726</v>
      </c>
      <c r="E12" s="6">
        <v>27948</v>
      </c>
      <c r="F12" s="15">
        <v>27970628</v>
      </c>
      <c r="G12" s="5"/>
      <c r="H12" s="16" t="s">
        <v>23</v>
      </c>
      <c r="I12" s="17">
        <v>2205965</v>
      </c>
    </row>
    <row r="13" spans="1:9" ht="15.75" customHeight="1" x14ac:dyDescent="0.15">
      <c r="A13" s="14" t="s">
        <v>24</v>
      </c>
      <c r="B13" s="6">
        <v>8</v>
      </c>
      <c r="C13" s="6">
        <v>127</v>
      </c>
      <c r="D13" s="6">
        <v>11045</v>
      </c>
      <c r="E13" s="6">
        <v>3902</v>
      </c>
      <c r="F13" s="15">
        <v>2422575</v>
      </c>
      <c r="G13" s="5"/>
      <c r="H13" s="18" t="s">
        <v>25</v>
      </c>
      <c r="I13" s="19">
        <v>132158275</v>
      </c>
    </row>
    <row r="14" spans="1:9" ht="15.75" customHeight="1" x14ac:dyDescent="0.15">
      <c r="A14" s="14" t="s">
        <v>26</v>
      </c>
      <c r="B14" s="6">
        <v>44</v>
      </c>
      <c r="C14" s="6">
        <v>2355</v>
      </c>
      <c r="D14" s="15">
        <v>145242</v>
      </c>
      <c r="E14" s="6">
        <v>21059</v>
      </c>
      <c r="F14" s="15">
        <v>15783023</v>
      </c>
      <c r="G14" s="20"/>
      <c r="H14" s="20"/>
    </row>
    <row r="15" spans="1:9" ht="15.75" customHeight="1" x14ac:dyDescent="0.15">
      <c r="A15" s="14" t="s">
        <v>27</v>
      </c>
      <c r="B15" s="6">
        <v>57</v>
      </c>
      <c r="C15" s="6">
        <v>8817</v>
      </c>
      <c r="D15" s="6">
        <v>854429</v>
      </c>
      <c r="E15" s="6">
        <v>37363</v>
      </c>
      <c r="F15" s="15">
        <v>40203950</v>
      </c>
      <c r="G15" s="20"/>
      <c r="H15" s="20"/>
    </row>
    <row r="16" spans="1:9" ht="15.75" customHeight="1" x14ac:dyDescent="0.15">
      <c r="A16" s="14" t="s">
        <v>28</v>
      </c>
      <c r="B16" s="6">
        <v>10</v>
      </c>
      <c r="C16" s="6">
        <v>1618</v>
      </c>
      <c r="D16" s="15">
        <v>130814</v>
      </c>
      <c r="E16" s="15">
        <v>84499</v>
      </c>
      <c r="F16" s="15">
        <v>3820100</v>
      </c>
      <c r="G16" s="20"/>
      <c r="H16" s="20"/>
    </row>
    <row r="17" spans="1:8" ht="15.75" customHeight="1" x14ac:dyDescent="0.15">
      <c r="A17" s="14" t="s">
        <v>29</v>
      </c>
      <c r="B17" s="6">
        <v>5</v>
      </c>
      <c r="C17" s="6">
        <v>192</v>
      </c>
      <c r="D17" s="6">
        <v>8093</v>
      </c>
      <c r="E17" s="6">
        <v>611</v>
      </c>
      <c r="F17" s="15">
        <v>252465</v>
      </c>
      <c r="G17" s="20"/>
      <c r="H17" s="20"/>
    </row>
    <row r="18" spans="1:8" ht="15.75" customHeight="1" x14ac:dyDescent="0.15">
      <c r="A18" s="14" t="s">
        <v>30</v>
      </c>
      <c r="B18" s="6">
        <v>14</v>
      </c>
      <c r="C18" s="6">
        <v>5584</v>
      </c>
      <c r="D18" s="6">
        <v>98037</v>
      </c>
      <c r="E18" s="6">
        <v>16060</v>
      </c>
      <c r="F18" s="15">
        <v>4429596</v>
      </c>
      <c r="G18" s="20"/>
      <c r="H18" s="20"/>
    </row>
    <row r="19" spans="1:8" ht="15.75" customHeight="1" x14ac:dyDescent="0.15">
      <c r="A19" s="14" t="s">
        <v>31</v>
      </c>
      <c r="B19" s="6">
        <v>11</v>
      </c>
      <c r="C19" s="6">
        <v>260</v>
      </c>
      <c r="D19" s="6">
        <v>25847</v>
      </c>
      <c r="E19" s="6">
        <v>1305</v>
      </c>
      <c r="F19" s="15">
        <v>1023873</v>
      </c>
      <c r="G19" s="20"/>
      <c r="H19" s="20"/>
    </row>
    <row r="20" spans="1:8" ht="15.75" customHeight="1" x14ac:dyDescent="0.15">
      <c r="A20" s="14" t="s">
        <v>32</v>
      </c>
      <c r="B20" s="6">
        <v>30</v>
      </c>
      <c r="C20" s="6">
        <v>1566</v>
      </c>
      <c r="D20" s="15">
        <v>169575</v>
      </c>
      <c r="E20" s="6">
        <v>43983</v>
      </c>
      <c r="F20" s="15">
        <v>18735038</v>
      </c>
      <c r="G20" s="20"/>
      <c r="H20" s="20"/>
    </row>
    <row r="21" spans="1:8" ht="15.75" customHeight="1" x14ac:dyDescent="0.15">
      <c r="C21" s="21">
        <f t="shared" ref="C21:D21" si="0">SUM(C11:C20)</f>
        <v>28169</v>
      </c>
      <c r="D21" s="21">
        <f t="shared" si="0"/>
        <v>2205965</v>
      </c>
      <c r="F21" s="22">
        <f>SUM(F11:F20)</f>
        <v>132158275</v>
      </c>
    </row>
    <row r="25" spans="1:8" ht="15.75" customHeight="1" x14ac:dyDescent="0.15">
      <c r="C25" s="21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B251"/>
  <sheetViews>
    <sheetView workbookViewId="0"/>
  </sheetViews>
  <sheetFormatPr baseColWidth="10" defaultColWidth="12.6640625" defaultRowHeight="15.75" customHeight="1" x14ac:dyDescent="0.15"/>
  <sheetData>
    <row r="1" spans="1:2" ht="15.75" customHeight="1" x14ac:dyDescent="0.15">
      <c r="A1" s="23" t="s">
        <v>34</v>
      </c>
      <c r="B1" s="23" t="s">
        <v>35</v>
      </c>
    </row>
    <row r="2" spans="1:2" ht="15.75" customHeight="1" x14ac:dyDescent="0.15">
      <c r="A2" s="24" t="s">
        <v>36</v>
      </c>
      <c r="B2" s="24">
        <v>10.96</v>
      </c>
    </row>
    <row r="3" spans="1:2" ht="15.75" customHeight="1" x14ac:dyDescent="0.15">
      <c r="A3" s="24" t="s">
        <v>36</v>
      </c>
      <c r="B3" s="24">
        <v>2.3199999999999998</v>
      </c>
    </row>
    <row r="4" spans="1:2" ht="15.75" customHeight="1" x14ac:dyDescent="0.15">
      <c r="A4" s="24" t="s">
        <v>36</v>
      </c>
      <c r="B4" s="24">
        <v>12.78</v>
      </c>
    </row>
    <row r="5" spans="1:2" ht="15.75" customHeight="1" x14ac:dyDescent="0.15">
      <c r="A5" s="24" t="s">
        <v>36</v>
      </c>
      <c r="B5" s="24">
        <v>6.13</v>
      </c>
    </row>
    <row r="6" spans="1:2" ht="15.75" customHeight="1" x14ac:dyDescent="0.15">
      <c r="A6" s="25" t="s">
        <v>36</v>
      </c>
      <c r="B6" s="25">
        <v>5.54</v>
      </c>
    </row>
    <row r="7" spans="1:2" ht="15.75" customHeight="1" x14ac:dyDescent="0.15">
      <c r="A7" s="24" t="s">
        <v>36</v>
      </c>
      <c r="B7" s="24">
        <v>9.32</v>
      </c>
    </row>
    <row r="8" spans="1:2" ht="15.75" customHeight="1" x14ac:dyDescent="0.15">
      <c r="A8" s="25" t="s">
        <v>36</v>
      </c>
      <c r="B8" s="25">
        <v>7.08</v>
      </c>
    </row>
    <row r="9" spans="1:2" ht="15.75" customHeight="1" x14ac:dyDescent="0.15">
      <c r="A9" s="25" t="s">
        <v>36</v>
      </c>
      <c r="B9" s="25">
        <v>10.42</v>
      </c>
    </row>
    <row r="10" spans="1:2" ht="15.75" customHeight="1" x14ac:dyDescent="0.15">
      <c r="A10" s="24" t="s">
        <v>36</v>
      </c>
      <c r="B10" s="24">
        <v>4.75</v>
      </c>
    </row>
    <row r="11" spans="1:2" ht="15.75" customHeight="1" x14ac:dyDescent="0.15">
      <c r="A11" s="24" t="s">
        <v>36</v>
      </c>
      <c r="B11" s="24">
        <v>6.44</v>
      </c>
    </row>
    <row r="12" spans="1:2" ht="15.75" customHeight="1" x14ac:dyDescent="0.15">
      <c r="A12" s="26" t="s">
        <v>37</v>
      </c>
      <c r="B12" s="26">
        <v>4.92</v>
      </c>
    </row>
    <row r="13" spans="1:2" ht="15.75" customHeight="1" x14ac:dyDescent="0.15">
      <c r="A13" s="26" t="s">
        <v>37</v>
      </c>
      <c r="B13" s="26">
        <v>13.08</v>
      </c>
    </row>
    <row r="14" spans="1:2" ht="15.75" customHeight="1" x14ac:dyDescent="0.15">
      <c r="A14" s="27" t="s">
        <v>37</v>
      </c>
      <c r="B14" s="27">
        <v>10.130000000000001</v>
      </c>
    </row>
    <row r="15" spans="1:2" ht="15.75" customHeight="1" x14ac:dyDescent="0.15">
      <c r="A15" s="27" t="s">
        <v>37</v>
      </c>
      <c r="B15" s="27">
        <v>7.77</v>
      </c>
    </row>
    <row r="16" spans="1:2" ht="15.75" customHeight="1" x14ac:dyDescent="0.15">
      <c r="A16" s="27" t="s">
        <v>37</v>
      </c>
      <c r="B16" s="27">
        <v>8.2200000000000006</v>
      </c>
    </row>
    <row r="17" spans="1:2" ht="15.75" customHeight="1" x14ac:dyDescent="0.15">
      <c r="A17" s="27" t="s">
        <v>37</v>
      </c>
      <c r="B17" s="27">
        <v>4.87</v>
      </c>
    </row>
    <row r="18" spans="1:2" ht="15.75" customHeight="1" x14ac:dyDescent="0.15">
      <c r="A18" s="26" t="s">
        <v>37</v>
      </c>
      <c r="B18" s="26">
        <v>5.26</v>
      </c>
    </row>
    <row r="19" spans="1:2" ht="15.75" customHeight="1" x14ac:dyDescent="0.15">
      <c r="A19" s="28" t="s">
        <v>38</v>
      </c>
      <c r="B19" s="28">
        <v>10.19</v>
      </c>
    </row>
    <row r="20" spans="1:2" ht="15.75" customHeight="1" x14ac:dyDescent="0.15">
      <c r="A20" s="28" t="s">
        <v>39</v>
      </c>
      <c r="B20" s="28">
        <v>12.72</v>
      </c>
    </row>
    <row r="21" spans="1:2" ht="15.75" customHeight="1" x14ac:dyDescent="0.15">
      <c r="A21" s="28" t="s">
        <v>40</v>
      </c>
      <c r="B21" s="28">
        <v>14.29</v>
      </c>
    </row>
    <row r="22" spans="1:2" ht="15.75" customHeight="1" x14ac:dyDescent="0.15">
      <c r="A22" s="28" t="s">
        <v>39</v>
      </c>
      <c r="B22" s="28">
        <v>5.87</v>
      </c>
    </row>
    <row r="23" spans="1:2" ht="15.75" customHeight="1" x14ac:dyDescent="0.15">
      <c r="A23" s="29" t="s">
        <v>40</v>
      </c>
      <c r="B23" s="29">
        <v>5.97</v>
      </c>
    </row>
    <row r="24" spans="1:2" ht="15.75" customHeight="1" x14ac:dyDescent="0.15">
      <c r="A24" s="28" t="s">
        <v>39</v>
      </c>
      <c r="B24" s="28">
        <v>7.74</v>
      </c>
    </row>
    <row r="25" spans="1:2" ht="15.75" customHeight="1" x14ac:dyDescent="0.15">
      <c r="A25" s="29" t="s">
        <v>40</v>
      </c>
      <c r="B25" s="29">
        <v>10.96</v>
      </c>
    </row>
    <row r="26" spans="1:2" ht="15.75" customHeight="1" x14ac:dyDescent="0.15">
      <c r="A26" s="29" t="s">
        <v>40</v>
      </c>
      <c r="B26" s="29">
        <v>7.56</v>
      </c>
    </row>
    <row r="27" spans="1:2" ht="15.75" customHeight="1" x14ac:dyDescent="0.15">
      <c r="A27" s="29" t="s">
        <v>40</v>
      </c>
      <c r="B27" s="29">
        <v>7.02</v>
      </c>
    </row>
    <row r="28" spans="1:2" ht="15.75" customHeight="1" x14ac:dyDescent="0.15">
      <c r="A28" s="28" t="s">
        <v>39</v>
      </c>
      <c r="B28" s="28">
        <v>1.0900000000000001</v>
      </c>
    </row>
    <row r="29" spans="1:2" ht="15.75" customHeight="1" x14ac:dyDescent="0.15">
      <c r="A29" s="29" t="s">
        <v>40</v>
      </c>
      <c r="B29" s="29">
        <v>12.5</v>
      </c>
    </row>
    <row r="30" spans="1:2" ht="15.75" customHeight="1" x14ac:dyDescent="0.15">
      <c r="A30" s="28" t="s">
        <v>40</v>
      </c>
      <c r="B30" s="28">
        <v>8.65</v>
      </c>
    </row>
    <row r="31" spans="1:2" ht="15.75" customHeight="1" x14ac:dyDescent="0.15">
      <c r="A31" s="28" t="s">
        <v>40</v>
      </c>
      <c r="B31" s="28">
        <v>13.12</v>
      </c>
    </row>
    <row r="32" spans="1:2" ht="15.75" customHeight="1" x14ac:dyDescent="0.15">
      <c r="A32" s="28" t="s">
        <v>40</v>
      </c>
      <c r="B32" s="28">
        <v>10.039999999999999</v>
      </c>
    </row>
    <row r="33" spans="1:2" ht="15.75" customHeight="1" x14ac:dyDescent="0.15">
      <c r="A33" s="30" t="s">
        <v>41</v>
      </c>
      <c r="B33" s="30">
        <v>12.09</v>
      </c>
    </row>
    <row r="34" spans="1:2" ht="15.75" customHeight="1" x14ac:dyDescent="0.15">
      <c r="A34" s="30" t="s">
        <v>41</v>
      </c>
      <c r="B34" s="30">
        <v>11.99</v>
      </c>
    </row>
    <row r="35" spans="1:2" ht="15.75" customHeight="1" x14ac:dyDescent="0.15">
      <c r="A35" s="31" t="s">
        <v>42</v>
      </c>
      <c r="B35" s="31">
        <v>12.76</v>
      </c>
    </row>
    <row r="36" spans="1:2" ht="15.75" customHeight="1" x14ac:dyDescent="0.15">
      <c r="A36" s="32" t="s">
        <v>42</v>
      </c>
      <c r="B36" s="32">
        <v>4.8899999999999997</v>
      </c>
    </row>
    <row r="37" spans="1:2" ht="15.75" customHeight="1" x14ac:dyDescent="0.15">
      <c r="A37" s="31" t="s">
        <v>42</v>
      </c>
      <c r="B37" s="31">
        <v>16.71</v>
      </c>
    </row>
    <row r="38" spans="1:2" ht="15.75" customHeight="1" x14ac:dyDescent="0.15">
      <c r="A38" s="31" t="s">
        <v>42</v>
      </c>
      <c r="B38" s="31">
        <v>15.83</v>
      </c>
    </row>
    <row r="39" spans="1:2" ht="15.75" customHeight="1" x14ac:dyDescent="0.15">
      <c r="A39" s="33" t="s">
        <v>43</v>
      </c>
      <c r="B39" s="33">
        <v>7.47</v>
      </c>
    </row>
    <row r="40" spans="1:2" ht="15.75" customHeight="1" x14ac:dyDescent="0.15">
      <c r="A40" s="34" t="s">
        <v>43</v>
      </c>
      <c r="B40" s="34">
        <v>6.47</v>
      </c>
    </row>
    <row r="41" spans="1:2" ht="15.75" customHeight="1" x14ac:dyDescent="0.15">
      <c r="A41" s="33" t="s">
        <v>43</v>
      </c>
      <c r="B41" s="33">
        <v>7.96</v>
      </c>
    </row>
    <row r="42" spans="1:2" ht="15.75" customHeight="1" x14ac:dyDescent="0.15">
      <c r="A42" s="33" t="s">
        <v>43</v>
      </c>
      <c r="B42" s="33">
        <v>6.04</v>
      </c>
    </row>
    <row r="43" spans="1:2" ht="15.75" customHeight="1" x14ac:dyDescent="0.15">
      <c r="A43" s="33" t="s">
        <v>43</v>
      </c>
      <c r="B43" s="33">
        <v>9.4499999999999993</v>
      </c>
    </row>
    <row r="44" spans="1:2" ht="15.75" customHeight="1" x14ac:dyDescent="0.15">
      <c r="A44" s="33" t="s">
        <v>43</v>
      </c>
      <c r="B44" s="33">
        <v>8.1</v>
      </c>
    </row>
    <row r="45" spans="1:2" ht="15.75" customHeight="1" x14ac:dyDescent="0.15">
      <c r="A45" s="35" t="s">
        <v>44</v>
      </c>
      <c r="B45" s="35">
        <v>9.25</v>
      </c>
    </row>
    <row r="46" spans="1:2" ht="15.75" customHeight="1" x14ac:dyDescent="0.15">
      <c r="A46" s="35" t="s">
        <v>44</v>
      </c>
      <c r="B46" s="35">
        <v>13.12</v>
      </c>
    </row>
    <row r="47" spans="1:2" ht="15.75" customHeight="1" x14ac:dyDescent="0.15">
      <c r="A47" s="36" t="s">
        <v>45</v>
      </c>
      <c r="B47" s="36">
        <v>27.56</v>
      </c>
    </row>
    <row r="48" spans="1:2" ht="13" x14ac:dyDescent="0.15">
      <c r="A48" s="37" t="s">
        <v>45</v>
      </c>
      <c r="B48" s="37">
        <v>7.06</v>
      </c>
    </row>
    <row r="49" spans="1:2" ht="13" x14ac:dyDescent="0.15">
      <c r="A49" s="36" t="s">
        <v>45</v>
      </c>
      <c r="B49" s="36">
        <v>12.63</v>
      </c>
    </row>
    <row r="50" spans="1:2" ht="13" x14ac:dyDescent="0.15">
      <c r="A50" s="38" t="s">
        <v>46</v>
      </c>
      <c r="B50" s="38">
        <v>9.34</v>
      </c>
    </row>
    <row r="51" spans="1:2" ht="13" x14ac:dyDescent="0.15">
      <c r="A51" s="38" t="s">
        <v>46</v>
      </c>
      <c r="B51" s="38">
        <v>12.03</v>
      </c>
    </row>
    <row r="52" spans="1:2" ht="13" x14ac:dyDescent="0.15">
      <c r="A52" s="39" t="s">
        <v>41</v>
      </c>
      <c r="B52" s="39">
        <v>14.86</v>
      </c>
    </row>
    <row r="53" spans="1:2" ht="13" x14ac:dyDescent="0.15">
      <c r="A53" s="39" t="s">
        <v>41</v>
      </c>
      <c r="B53" s="39">
        <v>9.92</v>
      </c>
    </row>
    <row r="54" spans="1:2" ht="13" x14ac:dyDescent="0.15">
      <c r="A54" s="6" t="s">
        <v>40</v>
      </c>
      <c r="B54" s="6">
        <v>9.75</v>
      </c>
    </row>
    <row r="55" spans="1:2" ht="13" x14ac:dyDescent="0.15">
      <c r="A55" s="6" t="s">
        <v>40</v>
      </c>
      <c r="B55" s="6">
        <v>11.79</v>
      </c>
    </row>
    <row r="56" spans="1:2" ht="13" x14ac:dyDescent="0.15">
      <c r="A56" s="6" t="s">
        <v>40</v>
      </c>
      <c r="B56" s="6">
        <v>9.66</v>
      </c>
    </row>
    <row r="57" spans="1:2" ht="13" x14ac:dyDescent="0.15">
      <c r="A57" s="6" t="s">
        <v>40</v>
      </c>
      <c r="B57" s="6">
        <v>2.29</v>
      </c>
    </row>
    <row r="58" spans="1:2" ht="13" x14ac:dyDescent="0.15">
      <c r="A58" s="6" t="s">
        <v>40</v>
      </c>
      <c r="B58" s="6">
        <v>174.82</v>
      </c>
    </row>
    <row r="59" spans="1:2" ht="13" x14ac:dyDescent="0.15">
      <c r="A59" s="35" t="s">
        <v>47</v>
      </c>
      <c r="B59" s="35">
        <v>5.57</v>
      </c>
    </row>
    <row r="60" spans="1:2" ht="13" x14ac:dyDescent="0.15">
      <c r="A60" s="35" t="s">
        <v>47</v>
      </c>
      <c r="B60" s="35">
        <v>7.08</v>
      </c>
    </row>
    <row r="61" spans="1:2" ht="13" x14ac:dyDescent="0.15">
      <c r="A61" s="35" t="s">
        <v>47</v>
      </c>
      <c r="B61" s="35">
        <v>3.18</v>
      </c>
    </row>
    <row r="62" spans="1:2" ht="13" x14ac:dyDescent="0.15">
      <c r="A62" s="35" t="s">
        <v>47</v>
      </c>
      <c r="B62" s="35">
        <v>10.42</v>
      </c>
    </row>
    <row r="63" spans="1:2" ht="13" x14ac:dyDescent="0.15">
      <c r="A63" s="35" t="s">
        <v>47</v>
      </c>
      <c r="B63" s="35">
        <v>7.57</v>
      </c>
    </row>
    <row r="64" spans="1:2" ht="13" x14ac:dyDescent="0.15">
      <c r="A64" s="35" t="s">
        <v>36</v>
      </c>
      <c r="B64" s="35">
        <v>9.1</v>
      </c>
    </row>
    <row r="65" spans="1:2" ht="13" x14ac:dyDescent="0.15">
      <c r="A65" s="35" t="s">
        <v>47</v>
      </c>
      <c r="B65" s="35">
        <v>4.43</v>
      </c>
    </row>
    <row r="66" spans="1:2" ht="13" x14ac:dyDescent="0.15">
      <c r="A66" s="35" t="s">
        <v>47</v>
      </c>
      <c r="B66" s="35">
        <v>9.25</v>
      </c>
    </row>
    <row r="67" spans="1:2" ht="13" x14ac:dyDescent="0.15">
      <c r="A67" s="35" t="s">
        <v>47</v>
      </c>
      <c r="B67" s="35">
        <v>8.85</v>
      </c>
    </row>
    <row r="68" spans="1:2" ht="13" x14ac:dyDescent="0.15">
      <c r="A68" s="35" t="s">
        <v>47</v>
      </c>
      <c r="B68" s="35">
        <v>6.44</v>
      </c>
    </row>
    <row r="69" spans="1:2" ht="13" x14ac:dyDescent="0.15">
      <c r="A69" s="40" t="s">
        <v>48</v>
      </c>
      <c r="B69" s="40">
        <v>9.4499999999999993</v>
      </c>
    </row>
    <row r="70" spans="1:2" ht="13" x14ac:dyDescent="0.15">
      <c r="A70" s="40" t="s">
        <v>43</v>
      </c>
      <c r="B70" s="40">
        <v>8.16</v>
      </c>
    </row>
    <row r="71" spans="1:2" ht="13" x14ac:dyDescent="0.15">
      <c r="A71" s="40" t="s">
        <v>49</v>
      </c>
      <c r="B71" s="40">
        <v>14.76</v>
      </c>
    </row>
    <row r="72" spans="1:2" ht="13" x14ac:dyDescent="0.15">
      <c r="A72" s="40" t="s">
        <v>49</v>
      </c>
      <c r="B72" s="40">
        <v>9.4499999999999993</v>
      </c>
    </row>
    <row r="73" spans="1:2" ht="13" x14ac:dyDescent="0.15">
      <c r="A73" s="40" t="s">
        <v>49</v>
      </c>
      <c r="B73" s="40">
        <v>8.16</v>
      </c>
    </row>
    <row r="74" spans="1:2" ht="13" x14ac:dyDescent="0.15">
      <c r="A74" s="40" t="s">
        <v>49</v>
      </c>
      <c r="B74" s="40">
        <v>11.22</v>
      </c>
    </row>
    <row r="75" spans="1:2" ht="13" x14ac:dyDescent="0.15">
      <c r="A75" s="40" t="s">
        <v>49</v>
      </c>
      <c r="B75" s="40">
        <v>9.0299999999999994</v>
      </c>
    </row>
    <row r="76" spans="1:2" ht="13" x14ac:dyDescent="0.15">
      <c r="A76" s="40" t="s">
        <v>49</v>
      </c>
      <c r="B76" s="40">
        <v>9.98</v>
      </c>
    </row>
    <row r="77" spans="1:2" ht="13" x14ac:dyDescent="0.15">
      <c r="A77" s="40" t="s">
        <v>49</v>
      </c>
      <c r="B77" s="40">
        <v>12.36</v>
      </c>
    </row>
    <row r="78" spans="1:2" ht="13" x14ac:dyDescent="0.15">
      <c r="A78" s="40" t="s">
        <v>49</v>
      </c>
      <c r="B78" s="40">
        <v>6.62</v>
      </c>
    </row>
    <row r="79" spans="1:2" ht="13" x14ac:dyDescent="0.15">
      <c r="A79" s="40" t="s">
        <v>49</v>
      </c>
      <c r="B79" s="40">
        <v>10.74</v>
      </c>
    </row>
    <row r="80" spans="1:2" ht="13" x14ac:dyDescent="0.15">
      <c r="A80" s="41" t="s">
        <v>44</v>
      </c>
      <c r="B80" s="41">
        <v>11.29</v>
      </c>
    </row>
    <row r="81" spans="1:2" ht="13" x14ac:dyDescent="0.15">
      <c r="A81" s="41" t="s">
        <v>44</v>
      </c>
      <c r="B81" s="41">
        <v>10.37</v>
      </c>
    </row>
    <row r="82" spans="1:2" ht="13" x14ac:dyDescent="0.15">
      <c r="A82" s="30" t="s">
        <v>46</v>
      </c>
      <c r="B82" s="30">
        <v>4.0599999999999996</v>
      </c>
    </row>
    <row r="83" spans="1:2" ht="13" x14ac:dyDescent="0.15">
      <c r="A83" s="30" t="s">
        <v>46</v>
      </c>
      <c r="B83" s="30">
        <v>8.06</v>
      </c>
    </row>
    <row r="84" spans="1:2" ht="13" x14ac:dyDescent="0.15">
      <c r="A84" s="31" t="s">
        <v>50</v>
      </c>
      <c r="B84" s="31">
        <v>9.61</v>
      </c>
    </row>
    <row r="85" spans="1:2" ht="13" x14ac:dyDescent="0.15">
      <c r="A85" s="31" t="s">
        <v>50</v>
      </c>
      <c r="B85" s="31">
        <v>6.53</v>
      </c>
    </row>
    <row r="86" spans="1:2" ht="13" x14ac:dyDescent="0.15">
      <c r="A86" s="33" t="s">
        <v>45</v>
      </c>
      <c r="B86" s="33">
        <v>4.21</v>
      </c>
    </row>
    <row r="87" spans="1:2" ht="13" x14ac:dyDescent="0.15">
      <c r="A87" s="33" t="s">
        <v>45</v>
      </c>
      <c r="B87" s="33">
        <v>27.56</v>
      </c>
    </row>
    <row r="88" spans="1:2" ht="13" x14ac:dyDescent="0.15">
      <c r="A88" s="33" t="s">
        <v>45</v>
      </c>
      <c r="B88" s="33">
        <v>10.5</v>
      </c>
    </row>
    <row r="89" spans="1:2" ht="13" x14ac:dyDescent="0.15">
      <c r="A89" s="33" t="s">
        <v>45</v>
      </c>
      <c r="B89" s="33">
        <v>3.69</v>
      </c>
    </row>
    <row r="90" spans="1:2" ht="13" x14ac:dyDescent="0.15">
      <c r="A90" s="33" t="s">
        <v>45</v>
      </c>
      <c r="B90" s="33">
        <v>7.51</v>
      </c>
    </row>
    <row r="91" spans="1:2" ht="13" x14ac:dyDescent="0.15">
      <c r="A91" s="33" t="s">
        <v>45</v>
      </c>
      <c r="B91" s="33">
        <v>9.0299999999999994</v>
      </c>
    </row>
    <row r="92" spans="1:2" ht="13" x14ac:dyDescent="0.15">
      <c r="A92" s="42" t="s">
        <v>51</v>
      </c>
      <c r="B92" s="42">
        <v>6.31</v>
      </c>
    </row>
    <row r="93" spans="1:2" ht="13" x14ac:dyDescent="0.15">
      <c r="A93" s="42" t="s">
        <v>51</v>
      </c>
      <c r="B93" s="42">
        <v>4.3899999999999997</v>
      </c>
    </row>
    <row r="94" spans="1:2" ht="13" x14ac:dyDescent="0.15">
      <c r="A94" s="42" t="s">
        <v>51</v>
      </c>
      <c r="B94" s="42">
        <v>7.78</v>
      </c>
    </row>
    <row r="95" spans="1:2" ht="13" x14ac:dyDescent="0.15">
      <c r="A95" s="42" t="s">
        <v>51</v>
      </c>
      <c r="B95" s="42">
        <v>12.13</v>
      </c>
    </row>
    <row r="96" spans="1:2" ht="13" x14ac:dyDescent="0.15">
      <c r="A96" s="42" t="s">
        <v>51</v>
      </c>
      <c r="B96" s="42">
        <v>4.57</v>
      </c>
    </row>
    <row r="97" spans="1:2" ht="13" x14ac:dyDescent="0.15">
      <c r="A97" s="42" t="s">
        <v>51</v>
      </c>
      <c r="B97" s="42">
        <v>10.130000000000001</v>
      </c>
    </row>
    <row r="98" spans="1:2" ht="13" x14ac:dyDescent="0.15">
      <c r="A98" s="43" t="s">
        <v>42</v>
      </c>
      <c r="B98" s="43">
        <v>9.1999999999999993</v>
      </c>
    </row>
    <row r="99" spans="1:2" ht="13" x14ac:dyDescent="0.15">
      <c r="A99" s="43" t="s">
        <v>42</v>
      </c>
      <c r="B99" s="43">
        <v>10.8</v>
      </c>
    </row>
    <row r="100" spans="1:2" ht="13" x14ac:dyDescent="0.15">
      <c r="A100" s="43" t="s">
        <v>42</v>
      </c>
      <c r="B100" s="43">
        <v>5.12</v>
      </c>
    </row>
    <row r="101" spans="1:2" ht="13" x14ac:dyDescent="0.15">
      <c r="A101" s="43" t="s">
        <v>42</v>
      </c>
      <c r="B101" s="43">
        <v>12.2</v>
      </c>
    </row>
    <row r="102" spans="1:2" ht="13" x14ac:dyDescent="0.15">
      <c r="A102" s="44" t="s">
        <v>49</v>
      </c>
      <c r="B102" s="44">
        <v>7.96</v>
      </c>
    </row>
    <row r="103" spans="1:2" ht="13" x14ac:dyDescent="0.15">
      <c r="A103" s="44" t="s">
        <v>49</v>
      </c>
      <c r="B103" s="44">
        <v>8.82</v>
      </c>
    </row>
    <row r="104" spans="1:2" ht="13" x14ac:dyDescent="0.15">
      <c r="A104" s="44" t="s">
        <v>49</v>
      </c>
      <c r="B104" s="44">
        <v>7.01</v>
      </c>
    </row>
    <row r="105" spans="1:2" ht="13" x14ac:dyDescent="0.15">
      <c r="A105" s="44" t="s">
        <v>49</v>
      </c>
      <c r="B105" s="44">
        <v>7.78</v>
      </c>
    </row>
    <row r="106" spans="1:2" ht="13" x14ac:dyDescent="0.15">
      <c r="A106" s="44" t="s">
        <v>43</v>
      </c>
      <c r="B106" s="44">
        <v>10.4</v>
      </c>
    </row>
    <row r="107" spans="1:2" ht="13" x14ac:dyDescent="0.15">
      <c r="A107" s="44" t="s">
        <v>49</v>
      </c>
      <c r="B107" s="44">
        <v>8.85</v>
      </c>
    </row>
    <row r="108" spans="1:2" ht="13" x14ac:dyDescent="0.15">
      <c r="A108" s="44" t="s">
        <v>43</v>
      </c>
      <c r="B108" s="44">
        <v>5.64</v>
      </c>
    </row>
    <row r="109" spans="1:2" ht="13" x14ac:dyDescent="0.15">
      <c r="A109" s="44" t="s">
        <v>49</v>
      </c>
      <c r="B109" s="44">
        <v>10.19</v>
      </c>
    </row>
    <row r="110" spans="1:2" ht="13" x14ac:dyDescent="0.15">
      <c r="A110" s="44" t="s">
        <v>49</v>
      </c>
      <c r="B110" s="44">
        <v>14.76</v>
      </c>
    </row>
    <row r="111" spans="1:2" ht="13" x14ac:dyDescent="0.15">
      <c r="A111" s="44" t="s">
        <v>49</v>
      </c>
      <c r="B111" s="44">
        <v>10.5</v>
      </c>
    </row>
    <row r="112" spans="1:2" ht="13" x14ac:dyDescent="0.15">
      <c r="A112" s="44" t="s">
        <v>49</v>
      </c>
      <c r="B112" s="44">
        <v>11.54</v>
      </c>
    </row>
    <row r="113" spans="1:2" ht="13" x14ac:dyDescent="0.15">
      <c r="A113" s="44" t="s">
        <v>49</v>
      </c>
      <c r="B113" s="44">
        <v>13.69</v>
      </c>
    </row>
    <row r="114" spans="1:2" ht="13" x14ac:dyDescent="0.15">
      <c r="A114" s="44" t="s">
        <v>43</v>
      </c>
      <c r="B114" s="44">
        <v>13.14</v>
      </c>
    </row>
    <row r="115" spans="1:2" ht="13" x14ac:dyDescent="0.15">
      <c r="A115" s="40" t="s">
        <v>47</v>
      </c>
      <c r="B115" s="40">
        <v>7.07</v>
      </c>
    </row>
    <row r="116" spans="1:2" ht="13" x14ac:dyDescent="0.15">
      <c r="A116" s="40" t="s">
        <v>47</v>
      </c>
      <c r="B116" s="40">
        <v>7.24</v>
      </c>
    </row>
    <row r="117" spans="1:2" ht="13" x14ac:dyDescent="0.15">
      <c r="A117" s="40" t="s">
        <v>47</v>
      </c>
      <c r="B117" s="40">
        <v>7.42</v>
      </c>
    </row>
    <row r="118" spans="1:2" ht="13" x14ac:dyDescent="0.15">
      <c r="A118" s="40" t="s">
        <v>47</v>
      </c>
      <c r="B118" s="40">
        <v>5.1100000000000003</v>
      </c>
    </row>
    <row r="119" spans="1:2" ht="13" x14ac:dyDescent="0.15">
      <c r="A119" s="40" t="s">
        <v>47</v>
      </c>
      <c r="B119" s="40">
        <v>8.85</v>
      </c>
    </row>
    <row r="120" spans="1:2" ht="13" x14ac:dyDescent="0.15">
      <c r="A120" s="40" t="s">
        <v>47</v>
      </c>
      <c r="B120" s="40">
        <v>9.5299999999999994</v>
      </c>
    </row>
    <row r="121" spans="1:2" ht="13" x14ac:dyDescent="0.15">
      <c r="A121" s="40" t="s">
        <v>47</v>
      </c>
      <c r="B121" s="40">
        <v>6.04</v>
      </c>
    </row>
    <row r="122" spans="1:2" ht="13" x14ac:dyDescent="0.15">
      <c r="A122" s="36" t="s">
        <v>44</v>
      </c>
      <c r="B122" s="36">
        <v>8.58</v>
      </c>
    </row>
    <row r="123" spans="1:2" ht="13" x14ac:dyDescent="0.15">
      <c r="A123" s="36" t="s">
        <v>44</v>
      </c>
      <c r="B123" s="36">
        <v>9.91</v>
      </c>
    </row>
    <row r="124" spans="1:2" ht="13" x14ac:dyDescent="0.15">
      <c r="A124" s="36" t="s">
        <v>44</v>
      </c>
      <c r="B124" s="36">
        <v>18.420000000000002</v>
      </c>
    </row>
    <row r="125" spans="1:2" ht="13" x14ac:dyDescent="0.15">
      <c r="A125" s="41" t="s">
        <v>50</v>
      </c>
      <c r="B125" s="41">
        <v>13.61</v>
      </c>
    </row>
    <row r="126" spans="1:2" ht="13" x14ac:dyDescent="0.15">
      <c r="A126" s="41" t="s">
        <v>50</v>
      </c>
      <c r="B126" s="41">
        <v>5.67</v>
      </c>
    </row>
    <row r="127" spans="1:2" ht="13" x14ac:dyDescent="0.15">
      <c r="A127" s="45" t="s">
        <v>52</v>
      </c>
      <c r="B127" s="45">
        <v>13.02</v>
      </c>
    </row>
    <row r="128" spans="1:2" ht="13" x14ac:dyDescent="0.15">
      <c r="A128" s="45" t="s">
        <v>52</v>
      </c>
      <c r="B128" s="45">
        <v>14.32</v>
      </c>
    </row>
    <row r="129" spans="1:2" ht="13" x14ac:dyDescent="0.15">
      <c r="A129" s="45" t="s">
        <v>52</v>
      </c>
      <c r="B129" s="45">
        <v>10.14</v>
      </c>
    </row>
    <row r="130" spans="1:2" ht="13" x14ac:dyDescent="0.15">
      <c r="A130" s="30" t="s">
        <v>53</v>
      </c>
      <c r="B130" s="30">
        <v>10.37</v>
      </c>
    </row>
    <row r="131" spans="1:2" ht="13" x14ac:dyDescent="0.15">
      <c r="A131" s="30" t="s">
        <v>53</v>
      </c>
      <c r="B131" s="30">
        <v>13.94</v>
      </c>
    </row>
    <row r="132" spans="1:2" ht="13" x14ac:dyDescent="0.15">
      <c r="A132" s="30" t="s">
        <v>53</v>
      </c>
      <c r="B132" s="30">
        <v>10.64</v>
      </c>
    </row>
    <row r="133" spans="1:2" ht="13" x14ac:dyDescent="0.15">
      <c r="A133" s="30" t="s">
        <v>53</v>
      </c>
      <c r="B133" s="30">
        <v>13.76</v>
      </c>
    </row>
    <row r="134" spans="1:2" ht="13" x14ac:dyDescent="0.15">
      <c r="A134" s="46" t="s">
        <v>46</v>
      </c>
      <c r="B134" s="46">
        <v>6.65</v>
      </c>
    </row>
    <row r="135" spans="1:2" ht="13" x14ac:dyDescent="0.15">
      <c r="A135" s="46" t="s">
        <v>46</v>
      </c>
      <c r="B135" s="46">
        <v>10.19</v>
      </c>
    </row>
    <row r="136" spans="1:2" ht="13" x14ac:dyDescent="0.15">
      <c r="A136" s="46" t="s">
        <v>46</v>
      </c>
      <c r="B136" s="46">
        <v>9.26</v>
      </c>
    </row>
    <row r="137" spans="1:2" ht="13" x14ac:dyDescent="0.15">
      <c r="A137" s="47" t="s">
        <v>40</v>
      </c>
      <c r="B137" s="47">
        <v>8.48</v>
      </c>
    </row>
    <row r="138" spans="1:2" ht="13" x14ac:dyDescent="0.15">
      <c r="A138" s="47" t="s">
        <v>40</v>
      </c>
      <c r="B138" s="47">
        <v>10.09</v>
      </c>
    </row>
    <row r="139" spans="1:2" ht="13" x14ac:dyDescent="0.15">
      <c r="A139" s="47" t="s">
        <v>40</v>
      </c>
      <c r="B139" s="47">
        <v>10.94</v>
      </c>
    </row>
    <row r="140" spans="1:2" ht="13" x14ac:dyDescent="0.15">
      <c r="A140" s="47" t="s">
        <v>40</v>
      </c>
      <c r="B140" s="47">
        <v>10.42</v>
      </c>
    </row>
    <row r="141" spans="1:2" ht="13" x14ac:dyDescent="0.15">
      <c r="A141" s="48" t="s">
        <v>51</v>
      </c>
      <c r="B141" s="48">
        <v>5.26</v>
      </c>
    </row>
    <row r="142" spans="1:2" ht="13" x14ac:dyDescent="0.15">
      <c r="A142" s="48" t="s">
        <v>51</v>
      </c>
      <c r="B142" s="48">
        <v>7.89</v>
      </c>
    </row>
    <row r="143" spans="1:2" ht="13" x14ac:dyDescent="0.15">
      <c r="A143" s="48" t="s">
        <v>51</v>
      </c>
      <c r="B143" s="48">
        <v>2.56</v>
      </c>
    </row>
    <row r="144" spans="1:2" ht="13" x14ac:dyDescent="0.15">
      <c r="A144" s="48" t="s">
        <v>51</v>
      </c>
      <c r="B144" s="48">
        <v>11</v>
      </c>
    </row>
    <row r="145" spans="1:2" ht="13" x14ac:dyDescent="0.15">
      <c r="A145" s="48" t="s">
        <v>51</v>
      </c>
      <c r="B145" s="48">
        <v>6.18</v>
      </c>
    </row>
    <row r="146" spans="1:2" ht="13" x14ac:dyDescent="0.15">
      <c r="A146" s="48" t="s">
        <v>51</v>
      </c>
      <c r="B146" s="48">
        <v>9.27</v>
      </c>
    </row>
    <row r="147" spans="1:2" ht="13" x14ac:dyDescent="0.15">
      <c r="A147" s="48" t="s">
        <v>37</v>
      </c>
      <c r="B147" s="48">
        <v>4.03</v>
      </c>
    </row>
    <row r="148" spans="1:2" ht="13" x14ac:dyDescent="0.15">
      <c r="A148" s="48" t="s">
        <v>51</v>
      </c>
      <c r="B148" s="48">
        <v>7.67</v>
      </c>
    </row>
    <row r="149" spans="1:2" ht="13" x14ac:dyDescent="0.15">
      <c r="A149" s="28" t="s">
        <v>45</v>
      </c>
      <c r="B149" s="28">
        <v>9.2200000000000006</v>
      </c>
    </row>
    <row r="150" spans="1:2" ht="13" x14ac:dyDescent="0.15">
      <c r="A150" s="28" t="s">
        <v>45</v>
      </c>
      <c r="B150" s="28">
        <v>10.8</v>
      </c>
    </row>
    <row r="151" spans="1:2" ht="13" x14ac:dyDescent="0.15">
      <c r="A151" s="28" t="s">
        <v>45</v>
      </c>
      <c r="B151" s="28">
        <v>5.92</v>
      </c>
    </row>
    <row r="152" spans="1:2" ht="13" x14ac:dyDescent="0.15">
      <c r="A152" s="49" t="s">
        <v>47</v>
      </c>
      <c r="B152" s="49">
        <v>5.54</v>
      </c>
    </row>
    <row r="153" spans="1:2" ht="13" x14ac:dyDescent="0.15">
      <c r="A153" s="49" t="s">
        <v>47</v>
      </c>
      <c r="B153" s="49">
        <v>6.04</v>
      </c>
    </row>
    <row r="154" spans="1:2" ht="13" x14ac:dyDescent="0.15">
      <c r="A154" s="49" t="s">
        <v>47</v>
      </c>
      <c r="B154" s="49">
        <v>8.85</v>
      </c>
    </row>
    <row r="155" spans="1:2" ht="13" x14ac:dyDescent="0.15">
      <c r="A155" s="49" t="s">
        <v>47</v>
      </c>
      <c r="B155" s="49">
        <v>36.479999999999997</v>
      </c>
    </row>
    <row r="156" spans="1:2" ht="13" x14ac:dyDescent="0.15">
      <c r="A156" s="49" t="s">
        <v>47</v>
      </c>
      <c r="B156" s="49">
        <v>7.08</v>
      </c>
    </row>
    <row r="157" spans="1:2" ht="13" x14ac:dyDescent="0.15">
      <c r="A157" s="49" t="s">
        <v>47</v>
      </c>
      <c r="B157" s="49">
        <v>9.41</v>
      </c>
    </row>
    <row r="158" spans="1:2" ht="13" x14ac:dyDescent="0.15">
      <c r="A158" s="49" t="s">
        <v>47</v>
      </c>
      <c r="B158" s="49">
        <v>7.54</v>
      </c>
    </row>
    <row r="159" spans="1:2" ht="13" x14ac:dyDescent="0.15">
      <c r="A159" s="49" t="s">
        <v>47</v>
      </c>
      <c r="B159" s="49">
        <v>1.66</v>
      </c>
    </row>
    <row r="160" spans="1:2" ht="13" x14ac:dyDescent="0.15">
      <c r="A160" s="49" t="s">
        <v>47</v>
      </c>
      <c r="B160" s="49">
        <v>7.74</v>
      </c>
    </row>
    <row r="161" spans="1:2" ht="13" x14ac:dyDescent="0.15">
      <c r="A161" s="49" t="s">
        <v>47</v>
      </c>
      <c r="B161" s="49">
        <v>4.8</v>
      </c>
    </row>
    <row r="162" spans="1:2" ht="13" x14ac:dyDescent="0.15">
      <c r="A162" s="49" t="s">
        <v>47</v>
      </c>
      <c r="B162" s="49">
        <v>11.68</v>
      </c>
    </row>
    <row r="163" spans="1:2" ht="13" x14ac:dyDescent="0.15">
      <c r="A163" s="49" t="s">
        <v>47</v>
      </c>
      <c r="B163" s="49">
        <v>5.85</v>
      </c>
    </row>
    <row r="164" spans="1:2" ht="13" x14ac:dyDescent="0.15">
      <c r="A164" s="49" t="s">
        <v>47</v>
      </c>
      <c r="B164" s="49">
        <v>10.039999999999999</v>
      </c>
    </row>
    <row r="165" spans="1:2" ht="13" x14ac:dyDescent="0.15">
      <c r="A165" s="49" t="s">
        <v>47</v>
      </c>
      <c r="B165" s="49">
        <v>11.27</v>
      </c>
    </row>
    <row r="166" spans="1:2" ht="13" x14ac:dyDescent="0.15">
      <c r="A166" s="49" t="s">
        <v>47</v>
      </c>
      <c r="B166" s="49">
        <v>11.52</v>
      </c>
    </row>
    <row r="167" spans="1:2" ht="13" x14ac:dyDescent="0.15">
      <c r="A167" s="49" t="s">
        <v>47</v>
      </c>
      <c r="B167" s="49">
        <v>3.02</v>
      </c>
    </row>
    <row r="168" spans="1:2" ht="13" x14ac:dyDescent="0.15">
      <c r="A168" s="50" t="s">
        <v>47</v>
      </c>
      <c r="B168" s="50"/>
    </row>
    <row r="169" spans="1:2" ht="13" x14ac:dyDescent="0.15">
      <c r="A169" s="49" t="s">
        <v>47</v>
      </c>
      <c r="B169" s="49">
        <v>7.46</v>
      </c>
    </row>
    <row r="170" spans="1:2" ht="13" x14ac:dyDescent="0.15">
      <c r="A170" s="49" t="s">
        <v>47</v>
      </c>
      <c r="B170" s="49">
        <v>3.62</v>
      </c>
    </row>
    <row r="171" spans="1:2" ht="13" x14ac:dyDescent="0.15">
      <c r="A171" s="49" t="s">
        <v>47</v>
      </c>
      <c r="B171" s="49">
        <v>8.75</v>
      </c>
    </row>
    <row r="172" spans="1:2" ht="13" x14ac:dyDescent="0.15">
      <c r="A172" s="49" t="s">
        <v>47</v>
      </c>
      <c r="B172" s="49">
        <v>5.14</v>
      </c>
    </row>
    <row r="173" spans="1:2" ht="13" x14ac:dyDescent="0.15">
      <c r="A173" s="49" t="s">
        <v>47</v>
      </c>
      <c r="B173" s="49">
        <v>5.85</v>
      </c>
    </row>
    <row r="174" spans="1:2" ht="13" x14ac:dyDescent="0.15">
      <c r="A174" s="49" t="s">
        <v>47</v>
      </c>
      <c r="B174" s="49">
        <v>7.49</v>
      </c>
    </row>
    <row r="175" spans="1:2" ht="13" x14ac:dyDescent="0.15">
      <c r="A175" s="51" t="s">
        <v>49</v>
      </c>
      <c r="B175" s="51">
        <v>9.4499999999999993</v>
      </c>
    </row>
    <row r="176" spans="1:2" ht="13" x14ac:dyDescent="0.15">
      <c r="A176" s="51" t="s">
        <v>49</v>
      </c>
      <c r="B176" s="51">
        <v>12.6</v>
      </c>
    </row>
    <row r="177" spans="1:2" ht="13" x14ac:dyDescent="0.15">
      <c r="A177" s="51" t="s">
        <v>49</v>
      </c>
      <c r="B177" s="51">
        <v>10.19</v>
      </c>
    </row>
    <row r="178" spans="1:2" ht="13" x14ac:dyDescent="0.15">
      <c r="A178" s="51" t="s">
        <v>49</v>
      </c>
      <c r="B178" s="51">
        <v>14.68</v>
      </c>
    </row>
    <row r="179" spans="1:2" ht="13" x14ac:dyDescent="0.15">
      <c r="A179" s="51" t="s">
        <v>49</v>
      </c>
      <c r="B179" s="51">
        <v>11.86</v>
      </c>
    </row>
    <row r="180" spans="1:2" ht="13" x14ac:dyDescent="0.15">
      <c r="A180" s="51" t="s">
        <v>49</v>
      </c>
      <c r="B180" s="51">
        <v>12.36</v>
      </c>
    </row>
    <row r="181" spans="1:2" ht="13" x14ac:dyDescent="0.15">
      <c r="A181" s="51" t="s">
        <v>49</v>
      </c>
      <c r="B181" s="51">
        <v>10.68</v>
      </c>
    </row>
    <row r="182" spans="1:2" ht="13" x14ac:dyDescent="0.15">
      <c r="A182" s="52" t="s">
        <v>51</v>
      </c>
      <c r="B182" s="52">
        <v>30.23</v>
      </c>
    </row>
    <row r="183" spans="1:2" ht="13" x14ac:dyDescent="0.15">
      <c r="A183" s="52" t="s">
        <v>51</v>
      </c>
      <c r="B183" s="52">
        <v>11.26</v>
      </c>
    </row>
    <row r="184" spans="1:2" ht="13" x14ac:dyDescent="0.15">
      <c r="A184" s="52" t="s">
        <v>51</v>
      </c>
      <c r="B184" s="52">
        <v>8.73</v>
      </c>
    </row>
    <row r="185" spans="1:2" ht="13" x14ac:dyDescent="0.15">
      <c r="A185" s="53" t="s">
        <v>54</v>
      </c>
      <c r="B185" s="53">
        <v>8.06</v>
      </c>
    </row>
    <row r="186" spans="1:2" ht="13" x14ac:dyDescent="0.15">
      <c r="A186" s="54" t="s">
        <v>55</v>
      </c>
      <c r="B186" s="54">
        <v>20.18</v>
      </c>
    </row>
    <row r="187" spans="1:2" ht="13" x14ac:dyDescent="0.15">
      <c r="A187" s="31" t="s">
        <v>40</v>
      </c>
      <c r="B187" s="31">
        <v>9.24</v>
      </c>
    </row>
    <row r="188" spans="1:2" ht="13" x14ac:dyDescent="0.15">
      <c r="A188" s="31" t="s">
        <v>40</v>
      </c>
      <c r="B188" s="31">
        <v>17.18</v>
      </c>
    </row>
    <row r="189" spans="1:2" ht="13" x14ac:dyDescent="0.15">
      <c r="A189" s="31" t="s">
        <v>40</v>
      </c>
      <c r="B189" s="31">
        <v>8.4499999999999993</v>
      </c>
    </row>
    <row r="190" spans="1:2" ht="13" x14ac:dyDescent="0.15">
      <c r="A190" s="31" t="s">
        <v>40</v>
      </c>
      <c r="B190" s="31">
        <v>21.89</v>
      </c>
    </row>
    <row r="191" spans="1:2" ht="13" x14ac:dyDescent="0.15">
      <c r="A191" s="31" t="s">
        <v>40</v>
      </c>
      <c r="B191" s="31">
        <v>14.13</v>
      </c>
    </row>
    <row r="192" spans="1:2" ht="13" x14ac:dyDescent="0.15">
      <c r="A192" s="31" t="s">
        <v>40</v>
      </c>
      <c r="B192" s="31">
        <v>16.190000000000001</v>
      </c>
    </row>
    <row r="193" spans="1:2" ht="13" x14ac:dyDescent="0.15">
      <c r="A193" s="31" t="s">
        <v>40</v>
      </c>
      <c r="B193" s="31">
        <v>9.17</v>
      </c>
    </row>
    <row r="194" spans="1:2" ht="13" x14ac:dyDescent="0.15">
      <c r="A194" s="31" t="s">
        <v>40</v>
      </c>
      <c r="B194" s="31">
        <v>174.82</v>
      </c>
    </row>
    <row r="195" spans="1:2" ht="13" x14ac:dyDescent="0.15">
      <c r="A195" s="31" t="s">
        <v>40</v>
      </c>
      <c r="B195" s="31">
        <v>10.64</v>
      </c>
    </row>
    <row r="196" spans="1:2" ht="13" x14ac:dyDescent="0.15">
      <c r="A196" s="31" t="s">
        <v>40</v>
      </c>
      <c r="B196" s="31">
        <v>12.31</v>
      </c>
    </row>
    <row r="197" spans="1:2" ht="13" x14ac:dyDescent="0.15">
      <c r="A197" s="55" t="s">
        <v>44</v>
      </c>
      <c r="B197" s="55">
        <v>12.46</v>
      </c>
    </row>
    <row r="198" spans="1:2" ht="13" x14ac:dyDescent="0.15">
      <c r="A198" s="55" t="s">
        <v>44</v>
      </c>
      <c r="B198" s="55">
        <v>14.8</v>
      </c>
    </row>
    <row r="199" spans="1:2" ht="13" x14ac:dyDescent="0.15">
      <c r="A199" s="55" t="s">
        <v>44</v>
      </c>
      <c r="B199" s="55">
        <v>8.27</v>
      </c>
    </row>
    <row r="200" spans="1:2" ht="13" x14ac:dyDescent="0.15">
      <c r="A200" s="55" t="s">
        <v>44</v>
      </c>
      <c r="B200" s="55">
        <v>9.4700000000000006</v>
      </c>
    </row>
    <row r="201" spans="1:2" ht="13" x14ac:dyDescent="0.15">
      <c r="A201" s="56" t="s">
        <v>53</v>
      </c>
      <c r="B201" s="56">
        <v>11.98</v>
      </c>
    </row>
    <row r="202" spans="1:2" ht="13" x14ac:dyDescent="0.15">
      <c r="A202" s="30" t="s">
        <v>45</v>
      </c>
      <c r="B202" s="30">
        <v>4.7</v>
      </c>
    </row>
    <row r="203" spans="1:2" ht="13" x14ac:dyDescent="0.15">
      <c r="A203" s="30" t="s">
        <v>45</v>
      </c>
      <c r="B203" s="30">
        <v>8.3699999999999992</v>
      </c>
    </row>
    <row r="204" spans="1:2" ht="13" x14ac:dyDescent="0.15">
      <c r="A204" s="30" t="s">
        <v>45</v>
      </c>
      <c r="B204" s="30">
        <v>7.68</v>
      </c>
    </row>
    <row r="205" spans="1:2" ht="13" x14ac:dyDescent="0.15">
      <c r="A205" s="30" t="s">
        <v>45</v>
      </c>
      <c r="B205" s="30">
        <v>4.97</v>
      </c>
    </row>
    <row r="206" spans="1:2" ht="13" x14ac:dyDescent="0.15">
      <c r="A206" s="30" t="s">
        <v>45</v>
      </c>
      <c r="B206" s="30">
        <v>7.13</v>
      </c>
    </row>
    <row r="207" spans="1:2" ht="13" x14ac:dyDescent="0.15">
      <c r="A207" s="30" t="s">
        <v>56</v>
      </c>
      <c r="B207" s="30">
        <v>10.51</v>
      </c>
    </row>
    <row r="208" spans="1:2" ht="13" x14ac:dyDescent="0.15">
      <c r="A208" s="26" t="s">
        <v>51</v>
      </c>
      <c r="B208" s="26">
        <v>7.79</v>
      </c>
    </row>
    <row r="209" spans="1:2" ht="13" x14ac:dyDescent="0.15">
      <c r="A209" s="26" t="s">
        <v>51</v>
      </c>
      <c r="B209" s="26">
        <v>9.26</v>
      </c>
    </row>
    <row r="210" spans="1:2" ht="13" x14ac:dyDescent="0.15">
      <c r="A210" s="26" t="s">
        <v>51</v>
      </c>
      <c r="B210" s="26">
        <v>9.01</v>
      </c>
    </row>
    <row r="211" spans="1:2" ht="13" x14ac:dyDescent="0.15">
      <c r="A211" s="26" t="s">
        <v>51</v>
      </c>
      <c r="B211" s="26">
        <v>10.19</v>
      </c>
    </row>
    <row r="212" spans="1:2" ht="13" x14ac:dyDescent="0.15">
      <c r="A212" s="26" t="s">
        <v>37</v>
      </c>
      <c r="B212" s="26">
        <v>5.87</v>
      </c>
    </row>
    <row r="213" spans="1:2" ht="13" x14ac:dyDescent="0.15">
      <c r="A213" s="26" t="s">
        <v>51</v>
      </c>
      <c r="B213" s="26">
        <v>9.39</v>
      </c>
    </row>
    <row r="214" spans="1:2" ht="13" x14ac:dyDescent="0.15">
      <c r="A214" s="26" t="s">
        <v>51</v>
      </c>
      <c r="B214" s="26">
        <v>5.78</v>
      </c>
    </row>
    <row r="215" spans="1:2" ht="13" x14ac:dyDescent="0.15">
      <c r="A215" s="28" t="s">
        <v>40</v>
      </c>
      <c r="B215" s="28">
        <v>10.44</v>
      </c>
    </row>
    <row r="216" spans="1:2" ht="13" x14ac:dyDescent="0.15">
      <c r="A216" s="28" t="s">
        <v>40</v>
      </c>
      <c r="B216" s="28">
        <v>4.49</v>
      </c>
    </row>
    <row r="217" spans="1:2" ht="13" x14ac:dyDescent="0.15">
      <c r="A217" s="28" t="s">
        <v>40</v>
      </c>
      <c r="B217" s="28">
        <v>6.43</v>
      </c>
    </row>
    <row r="218" spans="1:2" ht="13" x14ac:dyDescent="0.15">
      <c r="A218" s="28" t="s">
        <v>40</v>
      </c>
      <c r="B218" s="28">
        <v>7.27</v>
      </c>
    </row>
    <row r="219" spans="1:2" ht="13" x14ac:dyDescent="0.15">
      <c r="A219" s="28" t="s">
        <v>40</v>
      </c>
      <c r="B219" s="28">
        <v>8.1</v>
      </c>
    </row>
    <row r="220" spans="1:2" ht="13" x14ac:dyDescent="0.15">
      <c r="A220" s="28" t="s">
        <v>40</v>
      </c>
      <c r="B220" s="28">
        <v>8.67</v>
      </c>
    </row>
    <row r="221" spans="1:2" ht="13" x14ac:dyDescent="0.15">
      <c r="A221" s="28" t="s">
        <v>40</v>
      </c>
      <c r="B221" s="28">
        <v>12.3</v>
      </c>
    </row>
    <row r="222" spans="1:2" ht="13" x14ac:dyDescent="0.15">
      <c r="A222" s="28" t="s">
        <v>39</v>
      </c>
      <c r="B222" s="28">
        <v>8.83</v>
      </c>
    </row>
    <row r="223" spans="1:2" ht="13" x14ac:dyDescent="0.15">
      <c r="A223" s="28" t="s">
        <v>40</v>
      </c>
      <c r="B223" s="28">
        <v>14.76</v>
      </c>
    </row>
    <row r="224" spans="1:2" ht="13" x14ac:dyDescent="0.15">
      <c r="A224" s="28" t="s">
        <v>40</v>
      </c>
      <c r="B224" s="28">
        <v>10.18</v>
      </c>
    </row>
    <row r="225" spans="1:2" ht="13" x14ac:dyDescent="0.15">
      <c r="A225" s="28" t="s">
        <v>40</v>
      </c>
      <c r="B225" s="28">
        <v>6.5</v>
      </c>
    </row>
    <row r="226" spans="1:2" ht="13" x14ac:dyDescent="0.15">
      <c r="A226" s="28" t="s">
        <v>40</v>
      </c>
      <c r="B226" s="28">
        <v>8.51</v>
      </c>
    </row>
    <row r="227" spans="1:2" ht="13" x14ac:dyDescent="0.15">
      <c r="A227" s="28" t="s">
        <v>40</v>
      </c>
      <c r="B227" s="28">
        <v>7.68</v>
      </c>
    </row>
    <row r="228" spans="1:2" ht="13" x14ac:dyDescent="0.15">
      <c r="A228" s="28" t="s">
        <v>40</v>
      </c>
      <c r="B228" s="28">
        <v>9.32</v>
      </c>
    </row>
    <row r="229" spans="1:2" ht="13" x14ac:dyDescent="0.15">
      <c r="A229" s="28" t="s">
        <v>40</v>
      </c>
      <c r="B229" s="28">
        <v>9.6</v>
      </c>
    </row>
    <row r="230" spans="1:2" ht="13" x14ac:dyDescent="0.15">
      <c r="A230" s="28" t="s">
        <v>40</v>
      </c>
      <c r="B230" s="28">
        <v>18.690000000000001</v>
      </c>
    </row>
    <row r="231" spans="1:2" ht="13" x14ac:dyDescent="0.15">
      <c r="A231" s="28" t="s">
        <v>39</v>
      </c>
      <c r="B231" s="28">
        <v>7.11</v>
      </c>
    </row>
    <row r="232" spans="1:2" ht="13" x14ac:dyDescent="0.15">
      <c r="A232" s="28" t="s">
        <v>57</v>
      </c>
      <c r="B232" s="28">
        <v>13.12</v>
      </c>
    </row>
    <row r="233" spans="1:2" ht="13" x14ac:dyDescent="0.15">
      <c r="A233" s="28" t="s">
        <v>40</v>
      </c>
      <c r="B233" s="28">
        <v>14.2</v>
      </c>
    </row>
    <row r="234" spans="1:2" ht="13" x14ac:dyDescent="0.15">
      <c r="A234" s="28" t="s">
        <v>40</v>
      </c>
      <c r="B234" s="28">
        <v>7.34</v>
      </c>
    </row>
    <row r="235" spans="1:2" ht="13" x14ac:dyDescent="0.15">
      <c r="A235" s="40" t="s">
        <v>36</v>
      </c>
      <c r="B235" s="40">
        <v>6.56</v>
      </c>
    </row>
    <row r="236" spans="1:2" ht="13" x14ac:dyDescent="0.15">
      <c r="A236" s="40" t="s">
        <v>36</v>
      </c>
      <c r="B236" s="40">
        <v>9.74</v>
      </c>
    </row>
    <row r="237" spans="1:2" ht="13" x14ac:dyDescent="0.15">
      <c r="A237" s="40" t="s">
        <v>36</v>
      </c>
      <c r="B237" s="40">
        <v>9.43</v>
      </c>
    </row>
    <row r="238" spans="1:2" ht="13" x14ac:dyDescent="0.15">
      <c r="A238" s="40" t="s">
        <v>36</v>
      </c>
      <c r="B238" s="40">
        <v>9.43</v>
      </c>
    </row>
    <row r="239" spans="1:2" ht="13" x14ac:dyDescent="0.15">
      <c r="A239" s="40" t="s">
        <v>36</v>
      </c>
      <c r="B239" s="40">
        <v>8.85</v>
      </c>
    </row>
    <row r="240" spans="1:2" ht="13" x14ac:dyDescent="0.15">
      <c r="A240" s="40" t="s">
        <v>36</v>
      </c>
      <c r="B240" s="40">
        <v>4.43</v>
      </c>
    </row>
    <row r="241" spans="1:2" ht="13" x14ac:dyDescent="0.15">
      <c r="A241" s="36" t="s">
        <v>58</v>
      </c>
      <c r="B241" s="36">
        <v>7.65</v>
      </c>
    </row>
    <row r="242" spans="1:2" ht="13" x14ac:dyDescent="0.15">
      <c r="A242" s="31" t="s">
        <v>52</v>
      </c>
      <c r="B242" s="31">
        <v>16.71</v>
      </c>
    </row>
    <row r="243" spans="1:2" ht="13" x14ac:dyDescent="0.15">
      <c r="A243" s="31" t="s">
        <v>52</v>
      </c>
      <c r="B243" s="31">
        <v>11.29</v>
      </c>
    </row>
    <row r="244" spans="1:2" ht="13" x14ac:dyDescent="0.15">
      <c r="A244" s="39" t="s">
        <v>49</v>
      </c>
      <c r="B244" s="39">
        <v>8.2200000000000006</v>
      </c>
    </row>
    <row r="245" spans="1:2" ht="13" x14ac:dyDescent="0.15">
      <c r="A245" s="39" t="s">
        <v>49</v>
      </c>
      <c r="B245" s="39">
        <v>4.8899999999999997</v>
      </c>
    </row>
    <row r="246" spans="1:2" ht="13" x14ac:dyDescent="0.15">
      <c r="A246" s="39" t="s">
        <v>49</v>
      </c>
      <c r="B246" s="39">
        <v>10.19</v>
      </c>
    </row>
    <row r="247" spans="1:2" ht="13" x14ac:dyDescent="0.15">
      <c r="A247" s="39" t="s">
        <v>49</v>
      </c>
      <c r="B247" s="39">
        <v>9.93</v>
      </c>
    </row>
    <row r="248" spans="1:2" ht="13" x14ac:dyDescent="0.15">
      <c r="A248" s="39" t="s">
        <v>49</v>
      </c>
      <c r="B248" s="39">
        <v>7.57</v>
      </c>
    </row>
    <row r="249" spans="1:2" ht="13" x14ac:dyDescent="0.15">
      <c r="A249" s="50" t="s">
        <v>49</v>
      </c>
      <c r="B249" s="50"/>
    </row>
    <row r="250" spans="1:2" ht="13" x14ac:dyDescent="0.15">
      <c r="A250" s="39" t="s">
        <v>49</v>
      </c>
      <c r="B250" s="39">
        <v>8.64</v>
      </c>
    </row>
    <row r="251" spans="1:2" ht="13" x14ac:dyDescent="0.15">
      <c r="A251" s="53" t="s">
        <v>53</v>
      </c>
      <c r="B251" s="53">
        <v>9.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T51"/>
  <sheetViews>
    <sheetView workbookViewId="0"/>
  </sheetViews>
  <sheetFormatPr baseColWidth="10" defaultColWidth="12.6640625" defaultRowHeight="15.75" customHeight="1" x14ac:dyDescent="0.15"/>
  <cols>
    <col min="2" max="2" width="21.33203125" customWidth="1"/>
    <col min="3" max="3" width="17" customWidth="1"/>
    <col min="10" max="10" width="18.6640625" customWidth="1"/>
  </cols>
  <sheetData>
    <row r="1" spans="1:20" ht="15.75" customHeight="1" x14ac:dyDescent="0.15">
      <c r="A1" s="23" t="s">
        <v>59</v>
      </c>
      <c r="B1" s="23" t="s">
        <v>60</v>
      </c>
      <c r="C1" s="23" t="s">
        <v>61</v>
      </c>
      <c r="D1" s="23" t="s">
        <v>62</v>
      </c>
      <c r="E1" s="23" t="s">
        <v>15</v>
      </c>
      <c r="F1" s="23" t="s">
        <v>16</v>
      </c>
      <c r="G1" s="23" t="s">
        <v>17</v>
      </c>
      <c r="H1" s="23" t="s">
        <v>35</v>
      </c>
      <c r="J1" s="23" t="s">
        <v>34</v>
      </c>
      <c r="K1" s="57" t="s">
        <v>63</v>
      </c>
      <c r="L1" s="3" t="s">
        <v>2</v>
      </c>
      <c r="M1" s="3" t="s">
        <v>15</v>
      </c>
      <c r="N1" s="3" t="s">
        <v>16</v>
      </c>
      <c r="O1" s="3" t="s">
        <v>17</v>
      </c>
      <c r="P1" s="3" t="s">
        <v>18</v>
      </c>
    </row>
    <row r="2" spans="1:20" ht="15.75" customHeight="1" x14ac:dyDescent="0.15">
      <c r="A2" s="58">
        <v>1</v>
      </c>
      <c r="B2" s="59">
        <v>45645</v>
      </c>
      <c r="C2" s="24" t="s">
        <v>64</v>
      </c>
      <c r="D2" s="24" t="s">
        <v>65</v>
      </c>
      <c r="E2" s="24">
        <v>88</v>
      </c>
      <c r="F2" s="24">
        <v>3146</v>
      </c>
      <c r="G2" s="24">
        <v>5710</v>
      </c>
      <c r="H2" s="24">
        <v>10.96</v>
      </c>
      <c r="I2" s="25"/>
      <c r="J2" s="24" t="s">
        <v>36</v>
      </c>
      <c r="K2" s="60" t="s">
        <v>20</v>
      </c>
      <c r="L2" s="21">
        <v>3</v>
      </c>
      <c r="M2" s="61">
        <v>4107</v>
      </c>
      <c r="N2" s="61">
        <v>242696</v>
      </c>
      <c r="O2" s="61">
        <v>231208</v>
      </c>
      <c r="P2" s="62">
        <v>7877100</v>
      </c>
    </row>
    <row r="3" spans="1:20" ht="15.75" customHeight="1" x14ac:dyDescent="0.15">
      <c r="A3" s="63">
        <v>12</v>
      </c>
      <c r="B3" s="59">
        <v>45531</v>
      </c>
      <c r="C3" s="24" t="s">
        <v>66</v>
      </c>
      <c r="D3" s="24" t="s">
        <v>65</v>
      </c>
      <c r="E3" s="24">
        <v>59</v>
      </c>
      <c r="F3" s="24">
        <v>843</v>
      </c>
      <c r="G3" s="24">
        <v>61</v>
      </c>
      <c r="H3" s="24">
        <v>2.3199999999999998</v>
      </c>
      <c r="I3" s="25"/>
      <c r="J3" s="24" t="s">
        <v>36</v>
      </c>
      <c r="K3" s="64"/>
      <c r="P3" s="22"/>
    </row>
    <row r="4" spans="1:20" ht="15.75" customHeight="1" x14ac:dyDescent="0.15">
      <c r="A4" s="63">
        <v>13</v>
      </c>
      <c r="B4" s="65">
        <v>45656</v>
      </c>
      <c r="C4" s="24" t="s">
        <v>67</v>
      </c>
      <c r="D4" s="24" t="s">
        <v>65</v>
      </c>
      <c r="E4" s="24">
        <v>20</v>
      </c>
      <c r="F4" s="24">
        <v>4542</v>
      </c>
      <c r="G4" s="24">
        <v>416</v>
      </c>
      <c r="H4" s="24">
        <v>12.78</v>
      </c>
      <c r="I4" s="25"/>
      <c r="J4" s="24" t="s">
        <v>36</v>
      </c>
      <c r="K4" s="64"/>
      <c r="N4" s="22"/>
      <c r="O4" s="22"/>
      <c r="P4" s="22"/>
    </row>
    <row r="5" spans="1:20" ht="15.75" customHeight="1" x14ac:dyDescent="0.15">
      <c r="A5" s="63">
        <v>19</v>
      </c>
      <c r="B5" s="59">
        <v>45668</v>
      </c>
      <c r="C5" s="24" t="s">
        <v>68</v>
      </c>
      <c r="D5" s="24" t="s">
        <v>69</v>
      </c>
      <c r="E5" s="24">
        <v>23</v>
      </c>
      <c r="F5" s="24">
        <v>2118</v>
      </c>
      <c r="G5" s="24">
        <v>242</v>
      </c>
      <c r="H5" s="24">
        <v>6.13</v>
      </c>
      <c r="I5" s="25"/>
      <c r="J5" s="24" t="s">
        <v>36</v>
      </c>
      <c r="K5" s="64"/>
      <c r="M5" s="20"/>
      <c r="N5" s="20"/>
      <c r="O5" s="20"/>
      <c r="P5" s="66"/>
    </row>
    <row r="6" spans="1:20" ht="15.75" customHeight="1" x14ac:dyDescent="0.15">
      <c r="A6" s="63">
        <v>23</v>
      </c>
      <c r="B6" s="67">
        <v>45631</v>
      </c>
      <c r="C6" s="25" t="s">
        <v>67</v>
      </c>
      <c r="D6" s="25" t="s">
        <v>70</v>
      </c>
      <c r="E6" s="25">
        <v>372</v>
      </c>
      <c r="F6" s="25" t="s">
        <v>71</v>
      </c>
      <c r="G6" s="25">
        <v>3159</v>
      </c>
      <c r="H6" s="25">
        <v>5.54</v>
      </c>
      <c r="I6" s="25"/>
      <c r="J6" s="25" t="s">
        <v>36</v>
      </c>
      <c r="K6" s="64"/>
      <c r="M6" s="68"/>
      <c r="N6" s="20"/>
      <c r="O6" s="20"/>
      <c r="P6" s="20"/>
      <c r="Q6" s="20"/>
      <c r="R6" s="20"/>
      <c r="S6" s="20"/>
      <c r="T6" s="20"/>
    </row>
    <row r="7" spans="1:20" ht="15.75" customHeight="1" x14ac:dyDescent="0.15">
      <c r="A7" s="63">
        <v>7</v>
      </c>
      <c r="B7" s="59">
        <v>45652</v>
      </c>
      <c r="C7" s="24" t="s">
        <v>72</v>
      </c>
      <c r="D7" s="24" t="s">
        <v>65</v>
      </c>
      <c r="E7" s="24">
        <v>43</v>
      </c>
      <c r="F7" s="24">
        <v>788</v>
      </c>
      <c r="G7" s="24">
        <v>239</v>
      </c>
      <c r="H7" s="24">
        <v>9.32</v>
      </c>
      <c r="I7" s="25"/>
      <c r="J7" s="24" t="s">
        <v>36</v>
      </c>
      <c r="K7" s="60" t="s">
        <v>29</v>
      </c>
      <c r="M7" s="6"/>
      <c r="N7" s="6"/>
      <c r="O7" s="6"/>
      <c r="P7" s="15"/>
    </row>
    <row r="8" spans="1:20" ht="15.75" customHeight="1" x14ac:dyDescent="0.15">
      <c r="A8" s="63">
        <v>26</v>
      </c>
      <c r="B8" s="69">
        <v>45443</v>
      </c>
      <c r="C8" s="25" t="s">
        <v>66</v>
      </c>
      <c r="D8" s="25" t="s">
        <v>69</v>
      </c>
      <c r="E8" s="25">
        <v>45</v>
      </c>
      <c r="F8" s="25">
        <v>860</v>
      </c>
      <c r="G8" s="25">
        <v>223</v>
      </c>
      <c r="H8" s="25">
        <v>7.08</v>
      </c>
      <c r="I8" s="25"/>
      <c r="J8" s="25" t="s">
        <v>36</v>
      </c>
      <c r="K8" s="64"/>
      <c r="M8" s="68"/>
      <c r="N8" s="20"/>
      <c r="O8" s="20"/>
      <c r="P8" s="20"/>
      <c r="Q8" s="20"/>
      <c r="R8" s="20"/>
      <c r="S8" s="20"/>
      <c r="T8" s="20"/>
    </row>
    <row r="9" spans="1:20" ht="15.75" customHeight="1" x14ac:dyDescent="0.15">
      <c r="A9" s="63">
        <v>31</v>
      </c>
      <c r="B9" s="70">
        <v>45499</v>
      </c>
      <c r="C9" s="25" t="s">
        <v>73</v>
      </c>
      <c r="D9" s="25" t="s">
        <v>69</v>
      </c>
      <c r="E9" s="25">
        <v>44</v>
      </c>
      <c r="F9" s="25">
        <v>7778</v>
      </c>
      <c r="G9" s="25">
        <v>21</v>
      </c>
      <c r="H9" s="25">
        <v>10.42</v>
      </c>
      <c r="I9" s="25"/>
      <c r="J9" s="25" t="s">
        <v>36</v>
      </c>
      <c r="K9" s="64"/>
      <c r="M9" s="68"/>
      <c r="N9" s="20"/>
      <c r="O9" s="20"/>
      <c r="P9" s="20"/>
      <c r="Q9" s="20"/>
      <c r="R9" s="20"/>
      <c r="S9" s="20"/>
      <c r="T9" s="20"/>
    </row>
    <row r="10" spans="1:20" ht="15.75" customHeight="1" x14ac:dyDescent="0.15">
      <c r="A10" s="63">
        <v>44</v>
      </c>
      <c r="B10" s="59">
        <v>45680</v>
      </c>
      <c r="C10" s="24" t="s">
        <v>74</v>
      </c>
      <c r="D10" s="25" t="s">
        <v>75</v>
      </c>
      <c r="E10" s="24">
        <v>37</v>
      </c>
      <c r="F10" s="24">
        <v>917</v>
      </c>
      <c r="G10" s="24">
        <v>48</v>
      </c>
      <c r="H10" s="24">
        <v>4.75</v>
      </c>
      <c r="I10" s="25"/>
      <c r="J10" s="24" t="s">
        <v>36</v>
      </c>
      <c r="K10" s="64"/>
    </row>
    <row r="11" spans="1:20" ht="15.75" customHeight="1" x14ac:dyDescent="0.15">
      <c r="A11" s="63">
        <v>47</v>
      </c>
      <c r="B11" s="65">
        <v>45471</v>
      </c>
      <c r="C11" s="24" t="s">
        <v>73</v>
      </c>
      <c r="D11" s="24" t="s">
        <v>69</v>
      </c>
      <c r="E11" s="24">
        <v>24</v>
      </c>
      <c r="F11" s="24">
        <v>5099</v>
      </c>
      <c r="G11" s="24">
        <v>4</v>
      </c>
      <c r="H11" s="24">
        <v>6.44</v>
      </c>
      <c r="I11" s="25"/>
      <c r="J11" s="24" t="s">
        <v>36</v>
      </c>
      <c r="K11" s="64"/>
    </row>
    <row r="12" spans="1:20" ht="15.75" customHeight="1" x14ac:dyDescent="0.15">
      <c r="A12" s="71">
        <v>2</v>
      </c>
      <c r="B12" s="72">
        <v>45669</v>
      </c>
      <c r="C12" s="26" t="s">
        <v>76</v>
      </c>
      <c r="D12" s="26" t="s">
        <v>65</v>
      </c>
      <c r="E12" s="26">
        <v>17</v>
      </c>
      <c r="F12" s="26">
        <v>924</v>
      </c>
      <c r="G12" s="26">
        <v>195</v>
      </c>
      <c r="H12" s="26">
        <v>4.92</v>
      </c>
      <c r="I12" s="27"/>
      <c r="J12" s="26" t="s">
        <v>37</v>
      </c>
      <c r="K12" s="60" t="s">
        <v>22</v>
      </c>
      <c r="L12" s="21">
        <v>14</v>
      </c>
      <c r="M12" s="61">
        <v>566</v>
      </c>
      <c r="N12" s="61">
        <v>30871</v>
      </c>
      <c r="O12" s="61">
        <v>16677</v>
      </c>
      <c r="P12" s="62">
        <v>3950958</v>
      </c>
    </row>
    <row r="13" spans="1:20" ht="15.75" customHeight="1" x14ac:dyDescent="0.15">
      <c r="A13" s="73">
        <v>6</v>
      </c>
      <c r="B13" s="72">
        <v>45378</v>
      </c>
      <c r="C13" s="26" t="s">
        <v>77</v>
      </c>
      <c r="D13" s="26" t="s">
        <v>65</v>
      </c>
      <c r="E13" s="26">
        <v>9</v>
      </c>
      <c r="F13" s="26">
        <v>447</v>
      </c>
      <c r="G13" s="26">
        <v>61</v>
      </c>
      <c r="H13" s="26">
        <v>13.08</v>
      </c>
      <c r="I13" s="27"/>
      <c r="J13" s="26" t="s">
        <v>37</v>
      </c>
      <c r="K13" s="60" t="s">
        <v>28</v>
      </c>
      <c r="L13" s="21">
        <v>2</v>
      </c>
      <c r="M13" s="61">
        <v>1277</v>
      </c>
      <c r="N13" s="62">
        <v>116233</v>
      </c>
      <c r="O13" s="62">
        <v>83757</v>
      </c>
      <c r="P13" s="62">
        <v>2888000</v>
      </c>
    </row>
    <row r="14" spans="1:20" ht="15.75" customHeight="1" x14ac:dyDescent="0.15">
      <c r="A14" s="73">
        <v>33</v>
      </c>
      <c r="B14" s="74">
        <v>45596</v>
      </c>
      <c r="C14" s="27" t="s">
        <v>78</v>
      </c>
      <c r="D14" s="27" t="s">
        <v>69</v>
      </c>
      <c r="E14" s="27">
        <v>157</v>
      </c>
      <c r="F14" s="27" t="s">
        <v>79</v>
      </c>
      <c r="G14" s="27">
        <v>3397</v>
      </c>
      <c r="H14" s="27">
        <v>10.130000000000001</v>
      </c>
      <c r="I14" s="27"/>
      <c r="J14" s="27" t="s">
        <v>37</v>
      </c>
      <c r="K14" s="64"/>
      <c r="M14" s="75"/>
      <c r="N14" s="20"/>
      <c r="O14" s="20"/>
      <c r="P14" s="20"/>
      <c r="Q14" s="20"/>
      <c r="R14" s="20"/>
      <c r="S14" s="20"/>
      <c r="T14" s="20"/>
    </row>
    <row r="15" spans="1:20" ht="15.75" customHeight="1" x14ac:dyDescent="0.15">
      <c r="A15" s="73">
        <v>27</v>
      </c>
      <c r="B15" s="74">
        <v>45493</v>
      </c>
      <c r="C15" s="27" t="s">
        <v>80</v>
      </c>
      <c r="D15" s="27" t="s">
        <v>70</v>
      </c>
      <c r="E15" s="27">
        <v>23</v>
      </c>
      <c r="F15" s="27">
        <v>45</v>
      </c>
      <c r="G15" s="27">
        <v>1</v>
      </c>
      <c r="H15" s="27">
        <v>7.77</v>
      </c>
      <c r="I15" s="27"/>
      <c r="J15" s="27" t="s">
        <v>37</v>
      </c>
      <c r="K15" s="64"/>
      <c r="M15" s="68"/>
      <c r="N15" s="20"/>
      <c r="O15" s="20"/>
      <c r="P15" s="20"/>
      <c r="Q15" s="20"/>
      <c r="R15" s="20"/>
      <c r="S15" s="20"/>
      <c r="T15" s="20"/>
    </row>
    <row r="16" spans="1:20" ht="15.75" customHeight="1" x14ac:dyDescent="0.15">
      <c r="A16" s="73">
        <v>30</v>
      </c>
      <c r="B16" s="76">
        <v>45594</v>
      </c>
      <c r="C16" s="27" t="s">
        <v>72</v>
      </c>
      <c r="D16" s="27" t="s">
        <v>69</v>
      </c>
      <c r="E16" s="27">
        <v>17</v>
      </c>
      <c r="F16" s="27">
        <v>640</v>
      </c>
      <c r="G16" s="27">
        <v>1238</v>
      </c>
      <c r="H16" s="27">
        <v>8.2200000000000006</v>
      </c>
      <c r="I16" s="27"/>
      <c r="J16" s="27" t="s">
        <v>37</v>
      </c>
      <c r="K16" s="64"/>
      <c r="M16" s="68"/>
      <c r="N16" s="20"/>
      <c r="O16" s="20"/>
      <c r="P16" s="20"/>
      <c r="Q16" s="20"/>
      <c r="R16" s="20"/>
      <c r="S16" s="20"/>
      <c r="T16" s="20"/>
    </row>
    <row r="17" spans="1:20" ht="15.75" customHeight="1" x14ac:dyDescent="0.15">
      <c r="A17" s="73">
        <v>29</v>
      </c>
      <c r="B17" s="74">
        <v>45636</v>
      </c>
      <c r="C17" s="27" t="s">
        <v>72</v>
      </c>
      <c r="D17" s="27" t="s">
        <v>69</v>
      </c>
      <c r="E17" s="27">
        <v>448</v>
      </c>
      <c r="F17" s="27" t="s">
        <v>81</v>
      </c>
      <c r="G17" s="27" t="s">
        <v>82</v>
      </c>
      <c r="H17" s="27">
        <v>4.87</v>
      </c>
      <c r="I17" s="27"/>
      <c r="J17" s="27" t="s">
        <v>37</v>
      </c>
      <c r="K17" s="64"/>
      <c r="M17" s="75"/>
      <c r="N17" s="20"/>
      <c r="O17" s="20"/>
      <c r="P17" s="20"/>
      <c r="Q17" s="20"/>
      <c r="R17" s="20"/>
      <c r="S17" s="20"/>
      <c r="T17" s="20"/>
    </row>
    <row r="18" spans="1:20" ht="15.75" customHeight="1" x14ac:dyDescent="0.15">
      <c r="A18" s="73">
        <v>43</v>
      </c>
      <c r="B18" s="72">
        <v>45301</v>
      </c>
      <c r="C18" s="26" t="s">
        <v>83</v>
      </c>
      <c r="D18" s="26" t="s">
        <v>70</v>
      </c>
      <c r="E18" s="26">
        <v>50</v>
      </c>
      <c r="F18" s="26">
        <v>625</v>
      </c>
      <c r="G18" s="26">
        <v>88</v>
      </c>
      <c r="H18" s="26">
        <v>5.26</v>
      </c>
      <c r="I18" s="27"/>
      <c r="J18" s="26" t="s">
        <v>37</v>
      </c>
      <c r="K18" s="64"/>
    </row>
    <row r="19" spans="1:20" ht="15.75" customHeight="1" x14ac:dyDescent="0.15">
      <c r="A19" s="77">
        <v>3</v>
      </c>
      <c r="B19" s="78">
        <v>45299</v>
      </c>
      <c r="C19" s="28" t="s">
        <v>84</v>
      </c>
      <c r="D19" s="28" t="s">
        <v>65</v>
      </c>
      <c r="E19" s="28">
        <v>2</v>
      </c>
      <c r="F19" s="28">
        <v>403</v>
      </c>
      <c r="G19" s="28">
        <v>168</v>
      </c>
      <c r="H19" s="28">
        <v>10.19</v>
      </c>
      <c r="I19" s="29"/>
      <c r="J19" s="28" t="s">
        <v>38</v>
      </c>
      <c r="K19" s="60" t="s">
        <v>24</v>
      </c>
      <c r="L19" s="21">
        <v>2</v>
      </c>
      <c r="M19" s="61">
        <v>11</v>
      </c>
      <c r="N19" s="61">
        <v>2280</v>
      </c>
      <c r="O19" s="61">
        <v>3554</v>
      </c>
      <c r="P19" s="62">
        <v>202465</v>
      </c>
    </row>
    <row r="20" spans="1:20" ht="15.75" customHeight="1" x14ac:dyDescent="0.15">
      <c r="A20" s="77">
        <v>14</v>
      </c>
      <c r="B20" s="79">
        <v>44757</v>
      </c>
      <c r="C20" s="28" t="s">
        <v>85</v>
      </c>
      <c r="D20" s="28" t="s">
        <v>65</v>
      </c>
      <c r="E20" s="28">
        <v>12</v>
      </c>
      <c r="F20" s="28">
        <v>170</v>
      </c>
      <c r="G20" s="28">
        <v>1</v>
      </c>
      <c r="H20" s="28">
        <v>12.72</v>
      </c>
      <c r="I20" s="29"/>
      <c r="J20" s="28" t="s">
        <v>39</v>
      </c>
      <c r="K20" s="64"/>
      <c r="P20" s="22"/>
    </row>
    <row r="21" spans="1:20" ht="15.75" customHeight="1" x14ac:dyDescent="0.15">
      <c r="A21" s="77">
        <v>17</v>
      </c>
      <c r="B21" s="80">
        <v>45615</v>
      </c>
      <c r="C21" s="28" t="s">
        <v>68</v>
      </c>
      <c r="D21" s="28" t="s">
        <v>69</v>
      </c>
      <c r="E21" s="81">
        <v>40</v>
      </c>
      <c r="F21" s="81">
        <v>584</v>
      </c>
      <c r="G21" s="81">
        <v>228</v>
      </c>
      <c r="H21" s="28">
        <v>14.29</v>
      </c>
      <c r="I21" s="29"/>
      <c r="J21" s="28" t="s">
        <v>40</v>
      </c>
      <c r="K21" s="64"/>
      <c r="M21" s="20"/>
      <c r="N21" s="66"/>
      <c r="O21" s="20"/>
      <c r="P21" s="66"/>
    </row>
    <row r="22" spans="1:20" ht="15.75" customHeight="1" x14ac:dyDescent="0.15">
      <c r="A22" s="77">
        <v>15</v>
      </c>
      <c r="B22" s="80">
        <v>44458</v>
      </c>
      <c r="C22" s="28" t="s">
        <v>72</v>
      </c>
      <c r="D22" s="28" t="s">
        <v>65</v>
      </c>
      <c r="E22" s="28">
        <v>19</v>
      </c>
      <c r="F22" s="28">
        <v>326</v>
      </c>
      <c r="G22" s="28">
        <v>70</v>
      </c>
      <c r="H22" s="28">
        <v>5.87</v>
      </c>
      <c r="I22" s="29"/>
      <c r="J22" s="28" t="s">
        <v>39</v>
      </c>
      <c r="K22" s="64"/>
      <c r="N22" s="22"/>
      <c r="P22" s="22"/>
    </row>
    <row r="23" spans="1:20" ht="15.75" customHeight="1" x14ac:dyDescent="0.15">
      <c r="A23" s="77">
        <v>34</v>
      </c>
      <c r="B23" s="82">
        <v>45616</v>
      </c>
      <c r="C23" s="29" t="s">
        <v>66</v>
      </c>
      <c r="D23" s="29" t="s">
        <v>70</v>
      </c>
      <c r="E23" s="29">
        <v>1</v>
      </c>
      <c r="F23" s="29">
        <v>30</v>
      </c>
      <c r="G23" s="29">
        <v>10</v>
      </c>
      <c r="H23" s="29">
        <v>5.97</v>
      </c>
      <c r="I23" s="29"/>
      <c r="J23" s="29" t="s">
        <v>40</v>
      </c>
      <c r="K23" s="64"/>
      <c r="M23" s="68"/>
      <c r="N23" s="20"/>
      <c r="O23" s="20"/>
      <c r="P23" s="20"/>
      <c r="Q23" s="20"/>
      <c r="R23" s="20"/>
      <c r="S23" s="20"/>
      <c r="T23" s="20"/>
    </row>
    <row r="24" spans="1:20" ht="15.75" customHeight="1" x14ac:dyDescent="0.15">
      <c r="A24" s="77">
        <v>8</v>
      </c>
      <c r="B24" s="83">
        <v>45573</v>
      </c>
      <c r="C24" s="28" t="s">
        <v>76</v>
      </c>
      <c r="D24" s="28" t="s">
        <v>65</v>
      </c>
      <c r="E24" s="28">
        <v>40</v>
      </c>
      <c r="F24" s="28">
        <v>590</v>
      </c>
      <c r="G24" s="28">
        <v>239</v>
      </c>
      <c r="H24" s="28">
        <v>7.74</v>
      </c>
      <c r="I24" s="29"/>
      <c r="J24" s="28" t="s">
        <v>39</v>
      </c>
      <c r="K24" s="60" t="s">
        <v>30</v>
      </c>
      <c r="L24" s="21">
        <v>4</v>
      </c>
      <c r="M24" s="61">
        <v>720</v>
      </c>
      <c r="N24" s="61">
        <v>12976</v>
      </c>
      <c r="O24" s="61">
        <v>3468</v>
      </c>
      <c r="P24" s="62">
        <v>541500</v>
      </c>
    </row>
    <row r="25" spans="1:20" ht="15.75" customHeight="1" x14ac:dyDescent="0.15">
      <c r="A25" s="77">
        <v>25</v>
      </c>
      <c r="B25" s="84">
        <v>45645</v>
      </c>
      <c r="C25" s="29" t="s">
        <v>86</v>
      </c>
      <c r="D25" s="29" t="s">
        <v>69</v>
      </c>
      <c r="E25" s="29">
        <v>92</v>
      </c>
      <c r="F25" s="29">
        <v>3888</v>
      </c>
      <c r="G25" s="29">
        <v>6838</v>
      </c>
      <c r="H25" s="29">
        <v>10.96</v>
      </c>
      <c r="I25" s="29"/>
      <c r="J25" s="29" t="s">
        <v>40</v>
      </c>
      <c r="K25" s="64"/>
      <c r="M25" s="75"/>
      <c r="N25" s="20"/>
      <c r="O25" s="20"/>
      <c r="P25" s="20"/>
      <c r="Q25" s="20"/>
      <c r="R25" s="20"/>
      <c r="S25" s="20"/>
      <c r="T25" s="20"/>
    </row>
    <row r="26" spans="1:20" ht="15.75" customHeight="1" x14ac:dyDescent="0.15">
      <c r="A26" s="77">
        <v>28</v>
      </c>
      <c r="B26" s="84">
        <v>45429</v>
      </c>
      <c r="C26" s="29" t="s">
        <v>76</v>
      </c>
      <c r="D26" s="29" t="s">
        <v>69</v>
      </c>
      <c r="E26" s="29">
        <v>248</v>
      </c>
      <c r="F26" s="29" t="s">
        <v>87</v>
      </c>
      <c r="G26" s="29">
        <v>5031</v>
      </c>
      <c r="H26" s="29">
        <v>7.56</v>
      </c>
      <c r="I26" s="29"/>
      <c r="J26" s="29" t="s">
        <v>40</v>
      </c>
      <c r="K26" s="64"/>
      <c r="M26" s="68"/>
      <c r="N26" s="20"/>
      <c r="O26" s="20"/>
      <c r="P26" s="20"/>
      <c r="Q26" s="20"/>
      <c r="R26" s="20"/>
      <c r="S26" s="20"/>
      <c r="T26" s="20"/>
    </row>
    <row r="27" spans="1:20" ht="15.75" customHeight="1" x14ac:dyDescent="0.15">
      <c r="A27" s="77">
        <v>21</v>
      </c>
      <c r="B27" s="84">
        <v>45672</v>
      </c>
      <c r="C27" s="29" t="s">
        <v>76</v>
      </c>
      <c r="D27" s="29" t="s">
        <v>69</v>
      </c>
      <c r="E27" s="29">
        <v>12</v>
      </c>
      <c r="F27" s="29">
        <v>339</v>
      </c>
      <c r="G27" s="29">
        <v>93</v>
      </c>
      <c r="H27" s="29">
        <v>7.02</v>
      </c>
      <c r="I27" s="29"/>
      <c r="J27" s="29" t="s">
        <v>40</v>
      </c>
      <c r="K27" s="64"/>
      <c r="M27" s="68"/>
      <c r="N27" s="20"/>
      <c r="O27" s="20"/>
      <c r="P27" s="20"/>
      <c r="Q27" s="20"/>
      <c r="R27" s="20"/>
      <c r="S27" s="20"/>
      <c r="T27" s="20"/>
    </row>
    <row r="28" spans="1:20" ht="15.75" customHeight="1" x14ac:dyDescent="0.15">
      <c r="A28" s="77">
        <v>4</v>
      </c>
      <c r="B28" s="83">
        <v>45631</v>
      </c>
      <c r="C28" s="28" t="s">
        <v>88</v>
      </c>
      <c r="D28" s="28" t="s">
        <v>65</v>
      </c>
      <c r="E28" s="28">
        <v>40</v>
      </c>
      <c r="F28" s="28" t="s">
        <v>89</v>
      </c>
      <c r="G28" s="28">
        <v>3826</v>
      </c>
      <c r="H28" s="28">
        <v>1.0900000000000001</v>
      </c>
      <c r="I28" s="29"/>
      <c r="J28" s="28" t="s">
        <v>39</v>
      </c>
      <c r="K28" s="60" t="s">
        <v>26</v>
      </c>
      <c r="L28" s="21">
        <v>6</v>
      </c>
      <c r="M28" s="61">
        <v>581</v>
      </c>
      <c r="N28" s="62">
        <v>43335</v>
      </c>
      <c r="O28" s="61">
        <v>6240</v>
      </c>
      <c r="P28" s="62">
        <v>3538600</v>
      </c>
    </row>
    <row r="29" spans="1:20" ht="15.75" customHeight="1" x14ac:dyDescent="0.15">
      <c r="A29" s="77">
        <v>37</v>
      </c>
      <c r="B29" s="84">
        <v>44925</v>
      </c>
      <c r="C29" s="29" t="s">
        <v>77</v>
      </c>
      <c r="D29" s="29" t="s">
        <v>69</v>
      </c>
      <c r="E29" s="29">
        <v>5</v>
      </c>
      <c r="F29" s="29">
        <v>594</v>
      </c>
      <c r="G29" s="29">
        <v>30</v>
      </c>
      <c r="H29" s="29">
        <v>12.5</v>
      </c>
      <c r="I29" s="29"/>
      <c r="J29" s="29" t="s">
        <v>40</v>
      </c>
      <c r="K29" s="64"/>
    </row>
    <row r="30" spans="1:20" ht="15.75" customHeight="1" x14ac:dyDescent="0.15">
      <c r="A30" s="77">
        <v>38</v>
      </c>
      <c r="B30" s="79">
        <v>45517</v>
      </c>
      <c r="C30" s="28" t="s">
        <v>72</v>
      </c>
      <c r="D30" s="28" t="s">
        <v>69</v>
      </c>
      <c r="E30" s="28">
        <v>19</v>
      </c>
      <c r="F30" s="28">
        <v>326</v>
      </c>
      <c r="G30" s="28">
        <v>70</v>
      </c>
      <c r="H30" s="28">
        <v>8.65</v>
      </c>
      <c r="I30" s="29"/>
      <c r="J30" s="28" t="s">
        <v>40</v>
      </c>
      <c r="K30" s="64"/>
    </row>
    <row r="31" spans="1:20" ht="15.75" customHeight="1" x14ac:dyDescent="0.15">
      <c r="A31" s="77">
        <v>48</v>
      </c>
      <c r="B31" s="79">
        <v>45550</v>
      </c>
      <c r="C31" s="28" t="s">
        <v>90</v>
      </c>
      <c r="D31" s="28" t="s">
        <v>69</v>
      </c>
      <c r="E31" s="28">
        <v>23</v>
      </c>
      <c r="F31" s="28">
        <v>362</v>
      </c>
      <c r="G31" s="28">
        <v>47</v>
      </c>
      <c r="H31" s="28">
        <v>13.12</v>
      </c>
      <c r="I31" s="29"/>
      <c r="J31" s="28" t="s">
        <v>40</v>
      </c>
      <c r="K31" s="64"/>
    </row>
    <row r="32" spans="1:20" ht="15.75" customHeight="1" x14ac:dyDescent="0.15">
      <c r="A32" s="77">
        <v>42</v>
      </c>
      <c r="B32" s="83">
        <v>45236</v>
      </c>
      <c r="C32" s="85" t="s">
        <v>91</v>
      </c>
      <c r="D32" s="28" t="s">
        <v>69</v>
      </c>
      <c r="E32" s="28">
        <v>13</v>
      </c>
      <c r="F32" s="28">
        <v>159</v>
      </c>
      <c r="G32" s="28">
        <v>26</v>
      </c>
      <c r="H32" s="28">
        <v>10.039999999999999</v>
      </c>
      <c r="I32" s="29"/>
      <c r="J32" s="28" t="s">
        <v>40</v>
      </c>
      <c r="K32" s="64"/>
    </row>
    <row r="33" spans="1:20" ht="15.75" customHeight="1" x14ac:dyDescent="0.15">
      <c r="A33" s="86">
        <v>5</v>
      </c>
      <c r="B33" s="87">
        <v>45396</v>
      </c>
      <c r="C33" s="30" t="s">
        <v>72</v>
      </c>
      <c r="D33" s="30" t="s">
        <v>65</v>
      </c>
      <c r="E33" s="30">
        <v>1272</v>
      </c>
      <c r="F33" s="30" t="s">
        <v>92</v>
      </c>
      <c r="G33" s="30" t="s">
        <v>93</v>
      </c>
      <c r="H33" s="30">
        <v>12.09</v>
      </c>
      <c r="I33" s="88"/>
      <c r="J33" s="30" t="s">
        <v>41</v>
      </c>
      <c r="K33" s="60" t="s">
        <v>27</v>
      </c>
      <c r="L33" s="21">
        <v>10</v>
      </c>
      <c r="M33" s="61">
        <v>755</v>
      </c>
      <c r="N33" s="61">
        <v>204091</v>
      </c>
      <c r="O33" s="61">
        <v>10123</v>
      </c>
      <c r="P33" s="62">
        <v>10236700</v>
      </c>
    </row>
    <row r="34" spans="1:20" ht="15.75" customHeight="1" x14ac:dyDescent="0.15">
      <c r="A34" s="86">
        <v>50</v>
      </c>
      <c r="B34" s="89">
        <v>45541</v>
      </c>
      <c r="C34" s="30" t="s">
        <v>94</v>
      </c>
      <c r="D34" s="88" t="s">
        <v>69</v>
      </c>
      <c r="E34" s="30">
        <v>5</v>
      </c>
      <c r="F34" s="30">
        <v>233</v>
      </c>
      <c r="G34" s="30">
        <v>57</v>
      </c>
      <c r="H34" s="30">
        <v>11.99</v>
      </c>
      <c r="I34" s="88"/>
      <c r="J34" s="30" t="s">
        <v>41</v>
      </c>
      <c r="K34" s="64"/>
    </row>
    <row r="35" spans="1:20" ht="15.75" customHeight="1" x14ac:dyDescent="0.15">
      <c r="A35" s="90">
        <v>9</v>
      </c>
      <c r="B35" s="91">
        <v>45345</v>
      </c>
      <c r="C35" s="31" t="s">
        <v>95</v>
      </c>
      <c r="D35" s="31" t="s">
        <v>65</v>
      </c>
      <c r="E35" s="31">
        <v>141</v>
      </c>
      <c r="F35" s="31">
        <v>3723</v>
      </c>
      <c r="G35" s="31">
        <v>908</v>
      </c>
      <c r="H35" s="31">
        <v>12.76</v>
      </c>
      <c r="I35" s="32"/>
      <c r="J35" s="31" t="s">
        <v>42</v>
      </c>
      <c r="K35" s="60" t="s">
        <v>31</v>
      </c>
      <c r="L35" s="21">
        <v>2</v>
      </c>
      <c r="M35" s="61">
        <v>31</v>
      </c>
      <c r="N35" s="61">
        <v>5750</v>
      </c>
      <c r="O35" s="61">
        <v>8</v>
      </c>
      <c r="P35" s="62">
        <v>95939</v>
      </c>
    </row>
    <row r="36" spans="1:20" ht="15.75" customHeight="1" x14ac:dyDescent="0.15">
      <c r="A36" s="90">
        <v>32</v>
      </c>
      <c r="B36" s="92">
        <v>45511</v>
      </c>
      <c r="C36" s="32" t="s">
        <v>96</v>
      </c>
      <c r="D36" s="32" t="s">
        <v>69</v>
      </c>
      <c r="E36" s="32">
        <v>43</v>
      </c>
      <c r="F36" s="32">
        <v>469</v>
      </c>
      <c r="G36" s="32">
        <v>55</v>
      </c>
      <c r="H36" s="32">
        <v>4.8899999999999997</v>
      </c>
      <c r="I36" s="32"/>
      <c r="J36" s="32" t="s">
        <v>42</v>
      </c>
      <c r="K36" s="64"/>
      <c r="M36" s="75"/>
      <c r="N36" s="20"/>
      <c r="O36" s="20"/>
      <c r="P36" s="20"/>
      <c r="Q36" s="20"/>
      <c r="R36" s="20"/>
      <c r="S36" s="20"/>
      <c r="T36" s="20"/>
    </row>
    <row r="37" spans="1:20" ht="15.75" customHeight="1" x14ac:dyDescent="0.15">
      <c r="A37" s="90">
        <v>16</v>
      </c>
      <c r="B37" s="93">
        <v>45344</v>
      </c>
      <c r="C37" s="31" t="s">
        <v>97</v>
      </c>
      <c r="D37" s="31" t="s">
        <v>65</v>
      </c>
      <c r="E37" s="31">
        <v>130</v>
      </c>
      <c r="F37" s="31">
        <v>869</v>
      </c>
      <c r="G37" s="31">
        <v>572</v>
      </c>
      <c r="H37" s="31">
        <v>16.71</v>
      </c>
      <c r="I37" s="32"/>
      <c r="J37" s="31" t="s">
        <v>42</v>
      </c>
      <c r="K37" s="64"/>
      <c r="M37" s="20"/>
      <c r="N37" s="20"/>
      <c r="O37" s="20"/>
      <c r="P37" s="66"/>
    </row>
    <row r="38" spans="1:20" ht="15.75" customHeight="1" x14ac:dyDescent="0.15">
      <c r="A38" s="90">
        <v>41</v>
      </c>
      <c r="B38" s="91">
        <v>45533</v>
      </c>
      <c r="C38" s="31" t="s">
        <v>68</v>
      </c>
      <c r="D38" s="31" t="s">
        <v>69</v>
      </c>
      <c r="E38" s="31">
        <v>406</v>
      </c>
      <c r="F38" s="31">
        <v>7915</v>
      </c>
      <c r="G38" s="31">
        <v>1933</v>
      </c>
      <c r="H38" s="31">
        <v>15.83</v>
      </c>
      <c r="I38" s="32"/>
      <c r="J38" s="31" t="s">
        <v>42</v>
      </c>
      <c r="K38" s="64"/>
    </row>
    <row r="39" spans="1:20" ht="15.75" customHeight="1" x14ac:dyDescent="0.15">
      <c r="A39" s="94">
        <v>10</v>
      </c>
      <c r="B39" s="95">
        <v>45669</v>
      </c>
      <c r="C39" s="33" t="s">
        <v>76</v>
      </c>
      <c r="D39" s="33" t="s">
        <v>65</v>
      </c>
      <c r="E39" s="33">
        <v>33</v>
      </c>
      <c r="F39" s="33">
        <v>550</v>
      </c>
      <c r="G39" s="33">
        <v>162</v>
      </c>
      <c r="H39" s="33">
        <v>7.47</v>
      </c>
      <c r="I39" s="34"/>
      <c r="J39" s="33" t="s">
        <v>43</v>
      </c>
      <c r="K39" s="60" t="s">
        <v>32</v>
      </c>
      <c r="L39" s="21">
        <v>7</v>
      </c>
      <c r="M39" s="61">
        <v>713</v>
      </c>
      <c r="N39" s="62">
        <v>88804</v>
      </c>
      <c r="O39" s="61">
        <v>22746</v>
      </c>
      <c r="P39" s="62">
        <v>7515000</v>
      </c>
    </row>
    <row r="40" spans="1:20" ht="15.75" customHeight="1" x14ac:dyDescent="0.15">
      <c r="A40" s="94">
        <v>35</v>
      </c>
      <c r="B40" s="96">
        <v>45550</v>
      </c>
      <c r="C40" s="34" t="s">
        <v>76</v>
      </c>
      <c r="D40" s="34" t="s">
        <v>69</v>
      </c>
      <c r="E40" s="34">
        <v>16</v>
      </c>
      <c r="F40" s="34">
        <v>1516</v>
      </c>
      <c r="G40" s="34">
        <v>421</v>
      </c>
      <c r="H40" s="34">
        <v>6.47</v>
      </c>
      <c r="I40" s="34"/>
      <c r="J40" s="34" t="s">
        <v>43</v>
      </c>
      <c r="K40" s="64"/>
      <c r="M40" s="75"/>
      <c r="N40" s="20"/>
      <c r="O40" s="20"/>
      <c r="P40" s="20"/>
      <c r="Q40" s="20"/>
      <c r="R40" s="20"/>
      <c r="S40" s="20"/>
      <c r="T40" s="20"/>
    </row>
    <row r="41" spans="1:20" ht="15.75" customHeight="1" x14ac:dyDescent="0.15">
      <c r="A41" s="94">
        <v>45</v>
      </c>
      <c r="B41" s="97">
        <v>45548</v>
      </c>
      <c r="C41" s="33" t="s">
        <v>76</v>
      </c>
      <c r="D41" s="33" t="s">
        <v>69</v>
      </c>
      <c r="E41" s="33">
        <v>162</v>
      </c>
      <c r="F41" s="33" t="s">
        <v>98</v>
      </c>
      <c r="G41" s="33">
        <v>2008</v>
      </c>
      <c r="H41" s="33">
        <v>7.96</v>
      </c>
      <c r="I41" s="34"/>
      <c r="J41" s="33" t="s">
        <v>43</v>
      </c>
      <c r="K41" s="64"/>
    </row>
    <row r="42" spans="1:20" ht="15.75" customHeight="1" x14ac:dyDescent="0.15">
      <c r="A42" s="94">
        <v>20</v>
      </c>
      <c r="B42" s="95">
        <v>45639</v>
      </c>
      <c r="C42" s="33" t="s">
        <v>68</v>
      </c>
      <c r="D42" s="33" t="s">
        <v>69</v>
      </c>
      <c r="E42" s="33">
        <v>20</v>
      </c>
      <c r="F42" s="33">
        <v>522</v>
      </c>
      <c r="G42" s="33">
        <v>249</v>
      </c>
      <c r="H42" s="33">
        <v>6.04</v>
      </c>
      <c r="I42" s="34"/>
      <c r="J42" s="33" t="s">
        <v>43</v>
      </c>
      <c r="K42" s="64"/>
      <c r="M42" s="75"/>
      <c r="N42" s="20"/>
      <c r="O42" s="20"/>
      <c r="P42" s="20"/>
      <c r="Q42" s="20"/>
      <c r="R42" s="20"/>
      <c r="S42" s="20"/>
      <c r="T42" s="20"/>
    </row>
    <row r="43" spans="1:20" ht="15.75" customHeight="1" x14ac:dyDescent="0.15">
      <c r="A43" s="94">
        <v>39</v>
      </c>
      <c r="B43" s="97">
        <v>44816</v>
      </c>
      <c r="C43" s="33" t="s">
        <v>96</v>
      </c>
      <c r="D43" s="33" t="s">
        <v>69</v>
      </c>
      <c r="E43" s="33">
        <v>240</v>
      </c>
      <c r="F43" s="33" t="s">
        <v>99</v>
      </c>
      <c r="G43" s="33">
        <v>853</v>
      </c>
      <c r="H43" s="33">
        <v>9.4499999999999993</v>
      </c>
      <c r="I43" s="34"/>
      <c r="J43" s="33" t="s">
        <v>43</v>
      </c>
      <c r="K43" s="64"/>
    </row>
    <row r="44" spans="1:20" ht="15.75" customHeight="1" x14ac:dyDescent="0.15">
      <c r="A44" s="94">
        <v>46</v>
      </c>
      <c r="B44" s="98">
        <v>45447</v>
      </c>
      <c r="C44" s="33" t="s">
        <v>76</v>
      </c>
      <c r="D44" s="33" t="s">
        <v>69</v>
      </c>
      <c r="E44" s="33">
        <v>110</v>
      </c>
      <c r="F44" s="33">
        <v>4047</v>
      </c>
      <c r="G44" s="33">
        <v>2547</v>
      </c>
      <c r="H44" s="33">
        <v>8.1</v>
      </c>
      <c r="I44" s="34"/>
      <c r="J44" s="33" t="s">
        <v>43</v>
      </c>
      <c r="K44" s="64"/>
    </row>
    <row r="45" spans="1:20" ht="15.75" customHeight="1" x14ac:dyDescent="0.15">
      <c r="A45" s="99">
        <v>11</v>
      </c>
      <c r="B45" s="100">
        <v>45398</v>
      </c>
      <c r="C45" s="35" t="s">
        <v>73</v>
      </c>
      <c r="D45" s="35" t="s">
        <v>65</v>
      </c>
      <c r="E45" s="35">
        <v>21</v>
      </c>
      <c r="F45" s="35">
        <v>5644</v>
      </c>
      <c r="G45" s="35">
        <v>6</v>
      </c>
      <c r="H45" s="35">
        <v>9.25</v>
      </c>
      <c r="I45" s="101"/>
      <c r="J45" s="35" t="s">
        <v>44</v>
      </c>
      <c r="K45" s="64"/>
      <c r="M45" s="20"/>
      <c r="N45" s="20"/>
      <c r="O45" s="20"/>
      <c r="P45" s="66"/>
    </row>
    <row r="46" spans="1:20" ht="15.75" customHeight="1" x14ac:dyDescent="0.15">
      <c r="A46" s="99">
        <v>40</v>
      </c>
      <c r="B46" s="102">
        <v>45432</v>
      </c>
      <c r="C46" s="35" t="s">
        <v>100</v>
      </c>
      <c r="D46" s="35" t="s">
        <v>69</v>
      </c>
      <c r="E46" s="35">
        <v>10</v>
      </c>
      <c r="F46" s="35">
        <v>106</v>
      </c>
      <c r="G46" s="35">
        <v>2</v>
      </c>
      <c r="H46" s="35">
        <v>13.12</v>
      </c>
      <c r="I46" s="101"/>
      <c r="J46" s="35" t="s">
        <v>44</v>
      </c>
      <c r="K46" s="64"/>
    </row>
    <row r="47" spans="1:20" ht="15.75" customHeight="1" x14ac:dyDescent="0.15">
      <c r="A47" s="103">
        <v>18</v>
      </c>
      <c r="B47" s="104">
        <v>45670</v>
      </c>
      <c r="C47" s="36" t="s">
        <v>68</v>
      </c>
      <c r="D47" s="36" t="s">
        <v>69</v>
      </c>
      <c r="E47" s="36">
        <v>28</v>
      </c>
      <c r="F47" s="36">
        <v>382</v>
      </c>
      <c r="G47" s="36">
        <v>100</v>
      </c>
      <c r="H47" s="36">
        <v>27.56</v>
      </c>
      <c r="I47" s="37"/>
      <c r="J47" s="36" t="s">
        <v>45</v>
      </c>
      <c r="K47" s="64"/>
      <c r="M47" s="20"/>
      <c r="N47" s="66"/>
      <c r="O47" s="20"/>
      <c r="P47" s="66"/>
    </row>
    <row r="48" spans="1:20" ht="13" x14ac:dyDescent="0.15">
      <c r="A48" s="103">
        <v>22</v>
      </c>
      <c r="B48" s="105">
        <v>45425</v>
      </c>
      <c r="C48" s="37" t="s">
        <v>76</v>
      </c>
      <c r="D48" s="37" t="s">
        <v>69</v>
      </c>
      <c r="E48" s="37">
        <v>4047</v>
      </c>
      <c r="F48" s="37" t="s">
        <v>101</v>
      </c>
      <c r="G48" s="37" t="s">
        <v>102</v>
      </c>
      <c r="H48" s="37">
        <v>7.06</v>
      </c>
      <c r="I48" s="37"/>
      <c r="J48" s="37" t="s">
        <v>45</v>
      </c>
      <c r="K48" s="64"/>
      <c r="M48" s="68"/>
      <c r="N48" s="20"/>
      <c r="O48" s="20"/>
      <c r="P48" s="20"/>
      <c r="Q48" s="20"/>
      <c r="R48" s="20"/>
      <c r="S48" s="20"/>
      <c r="T48" s="20"/>
    </row>
    <row r="49" spans="1:20" ht="13" x14ac:dyDescent="0.15">
      <c r="A49" s="103">
        <v>49</v>
      </c>
      <c r="B49" s="106">
        <v>45427</v>
      </c>
      <c r="C49" s="36" t="s">
        <v>96</v>
      </c>
      <c r="D49" s="36" t="s">
        <v>69</v>
      </c>
      <c r="E49" s="36">
        <v>32</v>
      </c>
      <c r="F49" s="36">
        <v>314</v>
      </c>
      <c r="G49" s="36">
        <v>108</v>
      </c>
      <c r="H49" s="36">
        <v>12.63</v>
      </c>
      <c r="I49" s="37"/>
      <c r="J49" s="36" t="s">
        <v>45</v>
      </c>
      <c r="K49" s="64"/>
    </row>
    <row r="50" spans="1:20" ht="13" x14ac:dyDescent="0.15">
      <c r="A50" s="107">
        <v>24</v>
      </c>
      <c r="B50" s="108">
        <v>45670</v>
      </c>
      <c r="C50" s="38" t="s">
        <v>103</v>
      </c>
      <c r="D50" s="38" t="s">
        <v>70</v>
      </c>
      <c r="E50" s="38">
        <v>11</v>
      </c>
      <c r="F50" s="38">
        <v>2223</v>
      </c>
      <c r="G50" s="38">
        <v>3535</v>
      </c>
      <c r="H50" s="38">
        <v>9.34</v>
      </c>
      <c r="I50" s="38"/>
      <c r="J50" s="38" t="s">
        <v>46</v>
      </c>
      <c r="K50" s="64"/>
      <c r="M50" s="68"/>
      <c r="N50" s="20"/>
      <c r="O50" s="20"/>
      <c r="P50" s="20"/>
      <c r="Q50" s="20"/>
      <c r="R50" s="20"/>
      <c r="S50" s="20"/>
      <c r="T50" s="20"/>
    </row>
    <row r="51" spans="1:20" ht="13" x14ac:dyDescent="0.15">
      <c r="A51" s="107">
        <v>36</v>
      </c>
      <c r="B51" s="108">
        <v>45656</v>
      </c>
      <c r="C51" s="38" t="s">
        <v>103</v>
      </c>
      <c r="D51" s="38" t="s">
        <v>70</v>
      </c>
      <c r="E51" s="38">
        <v>0</v>
      </c>
      <c r="F51" s="38">
        <v>57</v>
      </c>
      <c r="G51" s="38">
        <v>19</v>
      </c>
      <c r="H51" s="38">
        <v>12.03</v>
      </c>
      <c r="I51" s="38"/>
      <c r="J51" s="38" t="s">
        <v>46</v>
      </c>
      <c r="K51" s="64"/>
      <c r="M51" s="68"/>
      <c r="N51" s="20"/>
      <c r="O51" s="20"/>
      <c r="P51" s="20"/>
      <c r="Q51" s="20"/>
      <c r="R51" s="20"/>
      <c r="S51" s="20"/>
      <c r="T51" s="20"/>
    </row>
  </sheetData>
  <hyperlinks>
    <hyperlink ref="C32" r:id="rId1" xr:uid="{00000000-0004-0000-0200-000000000000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Q51"/>
  <sheetViews>
    <sheetView workbookViewId="0"/>
  </sheetViews>
  <sheetFormatPr baseColWidth="10" defaultColWidth="12.6640625" defaultRowHeight="15.75" customHeight="1" x14ac:dyDescent="0.15"/>
  <cols>
    <col min="10" max="10" width="21.1640625" customWidth="1"/>
  </cols>
  <sheetData>
    <row r="1" spans="1:17" ht="15.75" customHeight="1" x14ac:dyDescent="0.15">
      <c r="A1" s="23" t="s">
        <v>104</v>
      </c>
      <c r="B1" s="23" t="s">
        <v>60</v>
      </c>
      <c r="C1" s="23" t="s">
        <v>61</v>
      </c>
      <c r="D1" s="23" t="s">
        <v>62</v>
      </c>
      <c r="E1" s="23" t="s">
        <v>15</v>
      </c>
      <c r="F1" s="23" t="s">
        <v>16</v>
      </c>
      <c r="G1" s="23" t="s">
        <v>17</v>
      </c>
      <c r="H1" s="23" t="s">
        <v>105</v>
      </c>
      <c r="I1" s="23" t="s">
        <v>35</v>
      </c>
      <c r="J1" s="23" t="s">
        <v>34</v>
      </c>
      <c r="K1" s="57" t="s">
        <v>63</v>
      </c>
      <c r="L1" s="3" t="s">
        <v>2</v>
      </c>
      <c r="M1" s="3" t="s">
        <v>15</v>
      </c>
      <c r="N1" s="3" t="s">
        <v>16</v>
      </c>
      <c r="O1" s="3" t="s">
        <v>17</v>
      </c>
      <c r="P1" s="3" t="s">
        <v>18</v>
      </c>
    </row>
    <row r="2" spans="1:17" ht="15.75" customHeight="1" x14ac:dyDescent="0.15">
      <c r="A2" s="109">
        <v>1</v>
      </c>
      <c r="B2" s="110">
        <v>45664</v>
      </c>
      <c r="C2" s="39" t="s">
        <v>68</v>
      </c>
      <c r="D2" s="39" t="s">
        <v>65</v>
      </c>
      <c r="E2" s="39">
        <v>46</v>
      </c>
      <c r="F2" s="39">
        <v>1247</v>
      </c>
      <c r="G2" s="39">
        <v>295</v>
      </c>
      <c r="H2" s="39" t="s">
        <v>106</v>
      </c>
      <c r="I2" s="39">
        <v>14.86</v>
      </c>
      <c r="J2" s="39" t="s">
        <v>41</v>
      </c>
      <c r="K2" s="60" t="s">
        <v>20</v>
      </c>
      <c r="L2" s="21">
        <v>6</v>
      </c>
      <c r="M2" s="21">
        <v>561</v>
      </c>
      <c r="N2" s="21">
        <v>35611</v>
      </c>
      <c r="O2" s="21">
        <v>2437</v>
      </c>
      <c r="P2" s="21">
        <v>8601100</v>
      </c>
    </row>
    <row r="3" spans="1:17" ht="15.75" customHeight="1" x14ac:dyDescent="0.15">
      <c r="A3" s="111">
        <v>25</v>
      </c>
      <c r="B3" s="110">
        <v>45538</v>
      </c>
      <c r="C3" s="39" t="s">
        <v>107</v>
      </c>
      <c r="D3" s="39" t="s">
        <v>108</v>
      </c>
      <c r="E3" s="39">
        <v>23</v>
      </c>
      <c r="F3" s="39">
        <v>787</v>
      </c>
      <c r="G3" s="39">
        <v>71</v>
      </c>
      <c r="H3" s="39" t="s">
        <v>109</v>
      </c>
      <c r="I3" s="39">
        <v>9.92</v>
      </c>
      <c r="J3" s="39" t="s">
        <v>41</v>
      </c>
      <c r="K3" s="64"/>
      <c r="L3" s="20"/>
      <c r="M3" s="20"/>
      <c r="N3" s="20"/>
      <c r="O3" s="66"/>
      <c r="P3" s="66"/>
    </row>
    <row r="4" spans="1:17" ht="15.75" customHeight="1" x14ac:dyDescent="0.15">
      <c r="A4" s="112">
        <v>49</v>
      </c>
      <c r="B4" s="113">
        <v>45373</v>
      </c>
      <c r="C4" s="6" t="s">
        <v>68</v>
      </c>
      <c r="D4" s="6" t="s">
        <v>69</v>
      </c>
      <c r="E4" s="6">
        <v>8</v>
      </c>
      <c r="F4" s="6">
        <v>407</v>
      </c>
      <c r="G4" s="6">
        <v>114</v>
      </c>
      <c r="H4" s="6" t="s">
        <v>110</v>
      </c>
      <c r="I4" s="6">
        <v>9.75</v>
      </c>
      <c r="J4" s="6" t="s">
        <v>40</v>
      </c>
      <c r="K4" s="64"/>
    </row>
    <row r="5" spans="1:17" ht="15.75" customHeight="1" x14ac:dyDescent="0.15">
      <c r="A5" s="112">
        <v>19</v>
      </c>
      <c r="B5" s="113">
        <v>45322</v>
      </c>
      <c r="C5" s="6" t="s">
        <v>96</v>
      </c>
      <c r="D5" s="6" t="s">
        <v>69</v>
      </c>
      <c r="E5" s="6">
        <v>54</v>
      </c>
      <c r="F5" s="6">
        <v>504</v>
      </c>
      <c r="G5" s="6">
        <v>91</v>
      </c>
      <c r="H5" s="6" t="s">
        <v>111</v>
      </c>
      <c r="I5" s="6">
        <v>11.79</v>
      </c>
      <c r="J5" s="6" t="s">
        <v>40</v>
      </c>
      <c r="K5" s="64"/>
      <c r="M5" s="20"/>
      <c r="N5" s="20"/>
      <c r="O5" s="20"/>
      <c r="P5" s="20"/>
      <c r="Q5" s="66"/>
    </row>
    <row r="6" spans="1:17" ht="15.75" customHeight="1" x14ac:dyDescent="0.15">
      <c r="A6" s="114">
        <v>2</v>
      </c>
      <c r="B6" s="115">
        <v>45664</v>
      </c>
      <c r="C6" s="6" t="s">
        <v>112</v>
      </c>
      <c r="D6" s="6" t="s">
        <v>65</v>
      </c>
      <c r="E6" s="6">
        <v>50</v>
      </c>
      <c r="F6" s="6">
        <v>787</v>
      </c>
      <c r="G6" s="6">
        <v>823</v>
      </c>
      <c r="H6" s="6" t="s">
        <v>113</v>
      </c>
      <c r="I6" s="6">
        <v>9.66</v>
      </c>
      <c r="J6" s="6" t="s">
        <v>40</v>
      </c>
      <c r="K6" s="60" t="s">
        <v>22</v>
      </c>
      <c r="L6" s="21">
        <v>5</v>
      </c>
      <c r="M6" s="21">
        <v>145</v>
      </c>
      <c r="N6" s="21">
        <v>3038</v>
      </c>
      <c r="O6" s="21">
        <v>2587</v>
      </c>
      <c r="P6" s="21">
        <v>635300</v>
      </c>
    </row>
    <row r="7" spans="1:17" ht="15.75" customHeight="1" x14ac:dyDescent="0.15">
      <c r="A7" s="112">
        <v>11</v>
      </c>
      <c r="B7" s="116">
        <v>45670</v>
      </c>
      <c r="C7" s="6" t="s">
        <v>114</v>
      </c>
      <c r="D7" s="6" t="s">
        <v>70</v>
      </c>
      <c r="E7" s="6">
        <v>8</v>
      </c>
      <c r="F7" s="6">
        <v>738</v>
      </c>
      <c r="G7" s="6">
        <v>1304</v>
      </c>
      <c r="H7" s="6" t="s">
        <v>115</v>
      </c>
      <c r="I7" s="6">
        <v>2.29</v>
      </c>
      <c r="J7" s="6" t="s">
        <v>40</v>
      </c>
      <c r="K7" s="64"/>
    </row>
    <row r="8" spans="1:17" ht="15.75" customHeight="1" x14ac:dyDescent="0.15">
      <c r="A8" s="112">
        <v>50</v>
      </c>
      <c r="B8" s="116">
        <v>45607</v>
      </c>
      <c r="C8" s="6" t="s">
        <v>68</v>
      </c>
      <c r="D8" s="6" t="s">
        <v>69</v>
      </c>
      <c r="E8" s="6">
        <v>25</v>
      </c>
      <c r="F8" s="6">
        <v>602</v>
      </c>
      <c r="G8" s="6">
        <v>255</v>
      </c>
      <c r="H8" s="6" t="s">
        <v>116</v>
      </c>
      <c r="I8" s="6">
        <v>174.82</v>
      </c>
      <c r="J8" s="6" t="s">
        <v>40</v>
      </c>
      <c r="K8" s="64"/>
    </row>
    <row r="9" spans="1:17" ht="15.75" customHeight="1" x14ac:dyDescent="0.15">
      <c r="A9" s="99">
        <v>3</v>
      </c>
      <c r="B9" s="117">
        <v>45631</v>
      </c>
      <c r="C9" s="35" t="s">
        <v>67</v>
      </c>
      <c r="D9" s="35" t="s">
        <v>70</v>
      </c>
      <c r="E9" s="35">
        <v>372</v>
      </c>
      <c r="F9" s="35" t="s">
        <v>117</v>
      </c>
      <c r="G9" s="35">
        <v>3144</v>
      </c>
      <c r="H9" s="35" t="s">
        <v>118</v>
      </c>
      <c r="I9" s="35">
        <v>5.57</v>
      </c>
      <c r="J9" s="35" t="s">
        <v>47</v>
      </c>
      <c r="K9" s="60" t="s">
        <v>24</v>
      </c>
      <c r="L9" s="21">
        <v>2</v>
      </c>
      <c r="M9" s="21">
        <v>81</v>
      </c>
      <c r="N9" s="21">
        <v>8080</v>
      </c>
      <c r="O9" s="21">
        <v>164</v>
      </c>
      <c r="P9" s="21">
        <v>119900</v>
      </c>
    </row>
    <row r="10" spans="1:17" ht="15.75" customHeight="1" x14ac:dyDescent="0.15">
      <c r="A10" s="99">
        <v>9</v>
      </c>
      <c r="B10" s="102">
        <v>45443</v>
      </c>
      <c r="C10" s="35" t="s">
        <v>66</v>
      </c>
      <c r="D10" s="35" t="s">
        <v>70</v>
      </c>
      <c r="E10" s="35">
        <v>44</v>
      </c>
      <c r="F10" s="35">
        <v>839</v>
      </c>
      <c r="G10" s="35">
        <v>208</v>
      </c>
      <c r="H10" s="35" t="s">
        <v>119</v>
      </c>
      <c r="I10" s="35">
        <v>7.08</v>
      </c>
      <c r="J10" s="35" t="s">
        <v>47</v>
      </c>
      <c r="K10" s="60" t="s">
        <v>31</v>
      </c>
      <c r="L10" s="21">
        <v>2</v>
      </c>
      <c r="M10" s="21">
        <v>126</v>
      </c>
      <c r="N10" s="21">
        <v>15291</v>
      </c>
      <c r="O10" s="21">
        <v>77</v>
      </c>
      <c r="P10" s="21">
        <v>648600</v>
      </c>
    </row>
    <row r="11" spans="1:17" ht="15.75" customHeight="1" x14ac:dyDescent="0.15">
      <c r="A11" s="99">
        <v>33</v>
      </c>
      <c r="B11" s="102">
        <v>45135</v>
      </c>
      <c r="C11" s="35" t="s">
        <v>73</v>
      </c>
      <c r="D11" s="35" t="s">
        <v>69</v>
      </c>
      <c r="E11" s="35">
        <v>7</v>
      </c>
      <c r="F11" s="35">
        <v>6293</v>
      </c>
      <c r="G11" s="35">
        <v>178</v>
      </c>
      <c r="H11" s="35" t="s">
        <v>120</v>
      </c>
      <c r="I11" s="35">
        <v>3.18</v>
      </c>
      <c r="J11" s="35" t="s">
        <v>47</v>
      </c>
      <c r="K11" s="64"/>
    </row>
    <row r="12" spans="1:17" ht="15.75" customHeight="1" x14ac:dyDescent="0.15">
      <c r="A12" s="99">
        <v>42</v>
      </c>
      <c r="B12" s="102">
        <v>45499</v>
      </c>
      <c r="C12" s="35" t="s">
        <v>73</v>
      </c>
      <c r="D12" s="35" t="s">
        <v>69</v>
      </c>
      <c r="E12" s="35">
        <v>44</v>
      </c>
      <c r="F12" s="35">
        <v>7785</v>
      </c>
      <c r="G12" s="35">
        <v>21</v>
      </c>
      <c r="H12" s="35" t="s">
        <v>121</v>
      </c>
      <c r="I12" s="35">
        <v>10.42</v>
      </c>
      <c r="J12" s="35" t="s">
        <v>47</v>
      </c>
      <c r="K12" s="64"/>
    </row>
    <row r="13" spans="1:17" ht="15.75" customHeight="1" x14ac:dyDescent="0.15">
      <c r="A13" s="99">
        <v>6</v>
      </c>
      <c r="B13" s="118">
        <v>45539</v>
      </c>
      <c r="C13" s="35" t="s">
        <v>122</v>
      </c>
      <c r="D13" s="35" t="s">
        <v>70</v>
      </c>
      <c r="E13" s="35">
        <v>252</v>
      </c>
      <c r="F13" s="35">
        <v>3372</v>
      </c>
      <c r="G13" s="35">
        <v>566</v>
      </c>
      <c r="H13" s="35" t="s">
        <v>123</v>
      </c>
      <c r="I13" s="35">
        <v>7.57</v>
      </c>
      <c r="J13" s="35" t="s">
        <v>47</v>
      </c>
      <c r="K13" s="60" t="s">
        <v>28</v>
      </c>
      <c r="L13" s="21">
        <v>2</v>
      </c>
      <c r="M13" s="21">
        <v>69</v>
      </c>
      <c r="N13" s="21">
        <v>2034</v>
      </c>
      <c r="O13" s="21">
        <v>366</v>
      </c>
      <c r="P13" s="21">
        <v>97000</v>
      </c>
    </row>
    <row r="14" spans="1:17" ht="15.75" customHeight="1" x14ac:dyDescent="0.15">
      <c r="A14" s="99">
        <v>32</v>
      </c>
      <c r="B14" s="102">
        <v>45642</v>
      </c>
      <c r="C14" s="35" t="s">
        <v>73</v>
      </c>
      <c r="D14" s="35" t="s">
        <v>69</v>
      </c>
      <c r="E14" s="35">
        <v>44</v>
      </c>
      <c r="F14" s="35">
        <v>8677</v>
      </c>
      <c r="G14" s="35">
        <v>603</v>
      </c>
      <c r="H14" s="35" t="s">
        <v>124</v>
      </c>
      <c r="I14" s="35">
        <v>9.1</v>
      </c>
      <c r="J14" s="35" t="s">
        <v>36</v>
      </c>
      <c r="K14" s="64"/>
    </row>
    <row r="15" spans="1:17" ht="15.75" customHeight="1" x14ac:dyDescent="0.15">
      <c r="A15" s="99">
        <v>34</v>
      </c>
      <c r="B15" s="118">
        <v>45448</v>
      </c>
      <c r="C15" s="35" t="s">
        <v>125</v>
      </c>
      <c r="D15" s="35" t="s">
        <v>70</v>
      </c>
      <c r="E15" s="35">
        <v>252</v>
      </c>
      <c r="F15" s="35">
        <v>7585</v>
      </c>
      <c r="G15" s="35">
        <v>1733</v>
      </c>
      <c r="H15" s="35" t="s">
        <v>126</v>
      </c>
      <c r="I15" s="35">
        <v>4.43</v>
      </c>
      <c r="J15" s="35" t="s">
        <v>47</v>
      </c>
      <c r="K15" s="64"/>
    </row>
    <row r="16" spans="1:17" ht="15.75" customHeight="1" x14ac:dyDescent="0.15">
      <c r="A16" s="99">
        <v>41</v>
      </c>
      <c r="B16" s="102">
        <v>45406</v>
      </c>
      <c r="C16" s="35" t="s">
        <v>73</v>
      </c>
      <c r="D16" s="35" t="s">
        <v>69</v>
      </c>
      <c r="E16" s="35">
        <v>24</v>
      </c>
      <c r="F16" s="35">
        <v>5102</v>
      </c>
      <c r="G16" s="35">
        <v>4</v>
      </c>
      <c r="H16" s="35" t="s">
        <v>79</v>
      </c>
      <c r="I16" s="35">
        <v>9.25</v>
      </c>
      <c r="J16" s="35" t="s">
        <v>47</v>
      </c>
      <c r="K16" s="64"/>
    </row>
    <row r="17" spans="1:17" ht="15.75" customHeight="1" x14ac:dyDescent="0.15">
      <c r="A17" s="99">
        <v>4</v>
      </c>
      <c r="B17" s="100">
        <v>45583</v>
      </c>
      <c r="C17" s="35" t="s">
        <v>127</v>
      </c>
      <c r="D17" s="35" t="s">
        <v>70</v>
      </c>
      <c r="E17" s="35">
        <v>1053</v>
      </c>
      <c r="F17" s="35" t="s">
        <v>128</v>
      </c>
      <c r="G17" s="35">
        <v>4783</v>
      </c>
      <c r="H17" s="35" t="s">
        <v>129</v>
      </c>
      <c r="I17" s="35">
        <v>8.85</v>
      </c>
      <c r="J17" s="35" t="s">
        <v>47</v>
      </c>
      <c r="K17" s="60" t="s">
        <v>26</v>
      </c>
      <c r="L17" s="21">
        <v>11</v>
      </c>
      <c r="M17" s="21">
        <v>848</v>
      </c>
      <c r="N17" s="21">
        <v>42155</v>
      </c>
      <c r="O17" s="21">
        <v>6186</v>
      </c>
      <c r="P17" s="21">
        <v>4027500</v>
      </c>
    </row>
    <row r="18" spans="1:17" ht="15.75" customHeight="1" x14ac:dyDescent="0.15">
      <c r="A18" s="99">
        <v>24</v>
      </c>
      <c r="B18" s="102">
        <v>45471</v>
      </c>
      <c r="C18" s="35" t="s">
        <v>73</v>
      </c>
      <c r="D18" s="101" t="s">
        <v>69</v>
      </c>
      <c r="E18" s="35">
        <v>49</v>
      </c>
      <c r="F18" s="35">
        <v>6248</v>
      </c>
      <c r="G18" s="35">
        <v>8</v>
      </c>
      <c r="H18" s="35" t="s">
        <v>130</v>
      </c>
      <c r="I18" s="35">
        <v>6.44</v>
      </c>
      <c r="J18" s="35" t="s">
        <v>47</v>
      </c>
      <c r="K18" s="64"/>
      <c r="M18" s="20"/>
      <c r="N18" s="20"/>
      <c r="O18" s="20"/>
      <c r="P18" s="66"/>
    </row>
    <row r="19" spans="1:17" ht="15.75" customHeight="1" x14ac:dyDescent="0.15">
      <c r="A19" s="119">
        <v>5</v>
      </c>
      <c r="B19" s="120">
        <v>44816</v>
      </c>
      <c r="C19" s="40" t="s">
        <v>96</v>
      </c>
      <c r="D19" s="40" t="s">
        <v>65</v>
      </c>
      <c r="E19" s="40">
        <v>240</v>
      </c>
      <c r="F19" s="40" t="s">
        <v>99</v>
      </c>
      <c r="G19" s="40">
        <v>852</v>
      </c>
      <c r="H19" s="40" t="s">
        <v>131</v>
      </c>
      <c r="I19" s="40">
        <v>9.4499999999999993</v>
      </c>
      <c r="J19" s="40" t="s">
        <v>48</v>
      </c>
      <c r="K19" s="60" t="s">
        <v>27</v>
      </c>
      <c r="L19" s="21">
        <v>10</v>
      </c>
      <c r="M19" s="21">
        <v>2141</v>
      </c>
      <c r="N19" s="21">
        <v>279801</v>
      </c>
      <c r="O19" s="21">
        <v>11248</v>
      </c>
      <c r="P19" s="21">
        <v>13742800</v>
      </c>
    </row>
    <row r="20" spans="1:17" ht="15.75" customHeight="1" x14ac:dyDescent="0.15">
      <c r="A20" s="119">
        <v>20</v>
      </c>
      <c r="B20" s="121">
        <v>45625</v>
      </c>
      <c r="C20" s="40" t="s">
        <v>132</v>
      </c>
      <c r="D20" s="40" t="s">
        <v>133</v>
      </c>
      <c r="E20" s="40">
        <v>54</v>
      </c>
      <c r="F20" s="40">
        <v>1044</v>
      </c>
      <c r="G20" s="40">
        <v>175</v>
      </c>
      <c r="H20" s="40" t="s">
        <v>134</v>
      </c>
      <c r="I20" s="40">
        <v>8.16</v>
      </c>
      <c r="J20" s="40" t="s">
        <v>43</v>
      </c>
      <c r="K20" s="64"/>
      <c r="M20" s="20"/>
      <c r="N20" s="20"/>
      <c r="O20" s="20"/>
      <c r="P20" s="66"/>
      <c r="Q20" s="66"/>
    </row>
    <row r="21" spans="1:17" ht="15.75" customHeight="1" x14ac:dyDescent="0.15">
      <c r="A21" s="119">
        <v>16</v>
      </c>
      <c r="B21" s="121">
        <v>45615</v>
      </c>
      <c r="C21" s="40" t="s">
        <v>67</v>
      </c>
      <c r="D21" s="40" t="s">
        <v>70</v>
      </c>
      <c r="E21" s="40">
        <v>48</v>
      </c>
      <c r="F21" s="40">
        <v>6355</v>
      </c>
      <c r="G21" s="40">
        <v>1160</v>
      </c>
      <c r="H21" s="40" t="s">
        <v>135</v>
      </c>
      <c r="I21" s="40">
        <v>14.76</v>
      </c>
      <c r="J21" s="40" t="s">
        <v>49</v>
      </c>
      <c r="K21" s="64"/>
      <c r="M21" s="20"/>
      <c r="N21" s="20"/>
      <c r="O21" s="20"/>
      <c r="P21" s="20"/>
      <c r="Q21" s="66"/>
    </row>
    <row r="22" spans="1:17" ht="15.75" customHeight="1" x14ac:dyDescent="0.15">
      <c r="A22" s="119">
        <v>22</v>
      </c>
      <c r="B22" s="120">
        <v>45338</v>
      </c>
      <c r="C22" s="40" t="s">
        <v>136</v>
      </c>
      <c r="D22" s="40" t="s">
        <v>70</v>
      </c>
      <c r="E22" s="40">
        <v>7</v>
      </c>
      <c r="F22" s="40">
        <v>965</v>
      </c>
      <c r="G22" s="40">
        <v>498</v>
      </c>
      <c r="H22" s="40" t="s">
        <v>137</v>
      </c>
      <c r="I22" s="40">
        <v>9.4499999999999993</v>
      </c>
      <c r="J22" s="40" t="s">
        <v>49</v>
      </c>
      <c r="K22" s="64"/>
      <c r="M22" s="20"/>
      <c r="N22" s="20"/>
      <c r="O22" s="20"/>
      <c r="P22" s="66"/>
      <c r="Q22" s="66"/>
    </row>
    <row r="23" spans="1:17" ht="15.75" customHeight="1" x14ac:dyDescent="0.15">
      <c r="A23" s="119">
        <v>18</v>
      </c>
      <c r="B23" s="121">
        <v>45625</v>
      </c>
      <c r="C23" s="40" t="s">
        <v>132</v>
      </c>
      <c r="D23" s="40" t="s">
        <v>133</v>
      </c>
      <c r="E23" s="40">
        <v>56</v>
      </c>
      <c r="F23" s="40">
        <v>787</v>
      </c>
      <c r="G23" s="40">
        <v>69</v>
      </c>
      <c r="H23" s="40" t="s">
        <v>138</v>
      </c>
      <c r="I23" s="40">
        <v>8.16</v>
      </c>
      <c r="J23" s="40" t="s">
        <v>49</v>
      </c>
      <c r="K23" s="64"/>
      <c r="M23" s="20"/>
      <c r="N23" s="20"/>
      <c r="O23" s="20"/>
      <c r="P23" s="20"/>
      <c r="Q23" s="66"/>
    </row>
    <row r="24" spans="1:17" ht="15.75" customHeight="1" x14ac:dyDescent="0.15">
      <c r="A24" s="119">
        <v>37</v>
      </c>
      <c r="B24" s="121">
        <v>45341</v>
      </c>
      <c r="C24" s="40" t="s">
        <v>139</v>
      </c>
      <c r="D24" s="40" t="s">
        <v>69</v>
      </c>
      <c r="E24" s="40">
        <v>125</v>
      </c>
      <c r="F24" s="40">
        <v>0</v>
      </c>
      <c r="G24" s="40">
        <v>0</v>
      </c>
      <c r="H24" s="40" t="s">
        <v>140</v>
      </c>
      <c r="I24" s="40">
        <v>11.22</v>
      </c>
      <c r="J24" s="40" t="s">
        <v>49</v>
      </c>
      <c r="K24" s="64"/>
    </row>
    <row r="25" spans="1:17" ht="15.75" customHeight="1" x14ac:dyDescent="0.15">
      <c r="A25" s="119">
        <v>48</v>
      </c>
      <c r="B25" s="121">
        <v>45583</v>
      </c>
      <c r="C25" s="40" t="s">
        <v>141</v>
      </c>
      <c r="D25" s="40" t="s">
        <v>69</v>
      </c>
      <c r="E25" s="40">
        <v>179</v>
      </c>
      <c r="F25" s="40">
        <v>5744</v>
      </c>
      <c r="G25" s="40">
        <v>1085</v>
      </c>
      <c r="H25" s="40" t="s">
        <v>142</v>
      </c>
      <c r="I25" s="40">
        <v>9.0299999999999994</v>
      </c>
      <c r="J25" s="40" t="s">
        <v>49</v>
      </c>
      <c r="K25" s="64"/>
    </row>
    <row r="26" spans="1:17" ht="15.75" customHeight="1" x14ac:dyDescent="0.15">
      <c r="A26" s="119">
        <v>36</v>
      </c>
      <c r="B26" s="121">
        <v>45435</v>
      </c>
      <c r="C26" s="40" t="s">
        <v>132</v>
      </c>
      <c r="D26" s="40" t="s">
        <v>133</v>
      </c>
      <c r="E26" s="40">
        <v>51</v>
      </c>
      <c r="F26" s="40">
        <v>733</v>
      </c>
      <c r="G26" s="40">
        <v>480</v>
      </c>
      <c r="H26" s="40" t="s">
        <v>143</v>
      </c>
      <c r="I26" s="40">
        <v>9.98</v>
      </c>
      <c r="J26" s="40" t="s">
        <v>49</v>
      </c>
      <c r="K26" s="64"/>
    </row>
    <row r="27" spans="1:17" ht="15.75" customHeight="1" x14ac:dyDescent="0.15">
      <c r="A27" s="119">
        <v>39</v>
      </c>
      <c r="B27" s="121">
        <v>45655</v>
      </c>
      <c r="C27" s="40" t="s">
        <v>144</v>
      </c>
      <c r="D27" s="40" t="s">
        <v>70</v>
      </c>
      <c r="E27" s="40">
        <v>12</v>
      </c>
      <c r="F27" s="40">
        <v>325</v>
      </c>
      <c r="G27" s="40">
        <v>88</v>
      </c>
      <c r="H27" s="40" t="s">
        <v>145</v>
      </c>
      <c r="I27" s="40">
        <v>12.36</v>
      </c>
      <c r="J27" s="40" t="s">
        <v>49</v>
      </c>
      <c r="K27" s="64"/>
    </row>
    <row r="28" spans="1:17" ht="15.75" customHeight="1" x14ac:dyDescent="0.15">
      <c r="A28" s="119">
        <v>15</v>
      </c>
      <c r="B28" s="121">
        <v>45675</v>
      </c>
      <c r="C28" s="40" t="s">
        <v>144</v>
      </c>
      <c r="D28" s="40" t="s">
        <v>70</v>
      </c>
      <c r="E28" s="40">
        <v>34</v>
      </c>
      <c r="F28" s="40">
        <v>1520</v>
      </c>
      <c r="G28" s="40">
        <v>55</v>
      </c>
      <c r="H28" s="40" t="s">
        <v>146</v>
      </c>
      <c r="I28" s="40">
        <v>6.62</v>
      </c>
      <c r="J28" s="40" t="s">
        <v>49</v>
      </c>
      <c r="K28" s="64"/>
      <c r="M28" s="20"/>
      <c r="N28" s="20"/>
      <c r="O28" s="20"/>
      <c r="P28" s="20"/>
      <c r="Q28" s="66"/>
    </row>
    <row r="29" spans="1:17" ht="15.75" customHeight="1" x14ac:dyDescent="0.15">
      <c r="A29" s="119">
        <v>14</v>
      </c>
      <c r="B29" s="121">
        <v>45554</v>
      </c>
      <c r="C29" s="40" t="s">
        <v>147</v>
      </c>
      <c r="D29" s="40" t="s">
        <v>70</v>
      </c>
      <c r="E29" s="40">
        <v>42</v>
      </c>
      <c r="F29" s="40">
        <v>4082</v>
      </c>
      <c r="G29" s="40">
        <v>1724</v>
      </c>
      <c r="H29" s="40" t="s">
        <v>148</v>
      </c>
      <c r="I29" s="40">
        <v>10.74</v>
      </c>
      <c r="J29" s="40" t="s">
        <v>49</v>
      </c>
      <c r="K29" s="64"/>
      <c r="M29" s="20"/>
      <c r="N29" s="20"/>
      <c r="O29" s="20"/>
      <c r="P29" s="20"/>
      <c r="Q29" s="66"/>
    </row>
    <row r="30" spans="1:17" ht="15.75" customHeight="1" x14ac:dyDescent="0.15">
      <c r="A30" s="122">
        <v>40</v>
      </c>
      <c r="B30" s="123">
        <v>45413</v>
      </c>
      <c r="C30" s="41" t="s">
        <v>73</v>
      </c>
      <c r="D30" s="41" t="s">
        <v>69</v>
      </c>
      <c r="E30" s="41">
        <v>30</v>
      </c>
      <c r="F30" s="41">
        <v>5334</v>
      </c>
      <c r="G30" s="41">
        <v>57</v>
      </c>
      <c r="H30" s="41" t="s">
        <v>149</v>
      </c>
      <c r="I30" s="41">
        <v>11.29</v>
      </c>
      <c r="J30" s="41" t="s">
        <v>44</v>
      </c>
      <c r="K30" s="64"/>
    </row>
    <row r="31" spans="1:17" ht="15.75" customHeight="1" x14ac:dyDescent="0.15">
      <c r="A31" s="122">
        <v>7</v>
      </c>
      <c r="B31" s="124">
        <v>45370</v>
      </c>
      <c r="C31" s="41" t="s">
        <v>150</v>
      </c>
      <c r="D31" s="41" t="s">
        <v>70</v>
      </c>
      <c r="E31" s="41">
        <v>96</v>
      </c>
      <c r="F31" s="41">
        <v>9957</v>
      </c>
      <c r="G31" s="41">
        <v>20</v>
      </c>
      <c r="H31" s="41" t="s">
        <v>151</v>
      </c>
      <c r="I31" s="41">
        <v>10.37</v>
      </c>
      <c r="J31" s="41" t="s">
        <v>44</v>
      </c>
      <c r="K31" s="60" t="s">
        <v>29</v>
      </c>
      <c r="L31" s="21">
        <v>2</v>
      </c>
      <c r="M31" s="21">
        <v>40</v>
      </c>
      <c r="N31" s="21">
        <v>6162</v>
      </c>
      <c r="O31" s="21">
        <v>298</v>
      </c>
      <c r="P31" s="21">
        <v>99600</v>
      </c>
    </row>
    <row r="32" spans="1:17" ht="15.75" customHeight="1" x14ac:dyDescent="0.15">
      <c r="A32" s="86">
        <v>8</v>
      </c>
      <c r="B32" s="87">
        <v>45484</v>
      </c>
      <c r="C32" s="30" t="s">
        <v>73</v>
      </c>
      <c r="D32" s="30" t="s">
        <v>65</v>
      </c>
      <c r="E32" s="30">
        <v>63</v>
      </c>
      <c r="F32" s="30">
        <v>7553</v>
      </c>
      <c r="G32" s="30">
        <v>7</v>
      </c>
      <c r="H32" s="30" t="s">
        <v>152</v>
      </c>
      <c r="I32" s="30">
        <v>4.0599999999999996</v>
      </c>
      <c r="J32" s="30" t="s">
        <v>46</v>
      </c>
      <c r="K32" s="60" t="s">
        <v>30</v>
      </c>
      <c r="L32" s="21">
        <v>4</v>
      </c>
      <c r="M32" s="21">
        <v>4176</v>
      </c>
      <c r="N32" s="21">
        <v>75235</v>
      </c>
      <c r="O32" s="21">
        <v>8382</v>
      </c>
      <c r="P32" s="21">
        <v>1211400</v>
      </c>
    </row>
    <row r="33" spans="1:17" ht="15.75" customHeight="1" x14ac:dyDescent="0.15">
      <c r="A33" s="86">
        <v>17</v>
      </c>
      <c r="B33" s="125">
        <v>45486</v>
      </c>
      <c r="C33" s="30" t="s">
        <v>90</v>
      </c>
      <c r="D33" s="30" t="s">
        <v>69</v>
      </c>
      <c r="E33" s="30">
        <v>18</v>
      </c>
      <c r="F33" s="30">
        <v>527</v>
      </c>
      <c r="G33" s="30">
        <v>157</v>
      </c>
      <c r="H33" s="30" t="s">
        <v>153</v>
      </c>
      <c r="I33" s="30">
        <v>8.06</v>
      </c>
      <c r="J33" s="30" t="s">
        <v>46</v>
      </c>
      <c r="K33" s="64"/>
      <c r="M33" s="20"/>
      <c r="N33" s="20"/>
      <c r="O33" s="20"/>
      <c r="P33" s="66"/>
      <c r="Q33" s="66"/>
    </row>
    <row r="34" spans="1:17" ht="15.75" customHeight="1" x14ac:dyDescent="0.15">
      <c r="A34" s="90">
        <v>10</v>
      </c>
      <c r="B34" s="91">
        <v>45543</v>
      </c>
      <c r="C34" s="31" t="s">
        <v>154</v>
      </c>
      <c r="D34" s="31" t="s">
        <v>70</v>
      </c>
      <c r="E34" s="31">
        <v>19</v>
      </c>
      <c r="F34" s="31">
        <v>1177</v>
      </c>
      <c r="G34" s="31">
        <v>293</v>
      </c>
      <c r="H34" s="31" t="s">
        <v>155</v>
      </c>
      <c r="I34" s="31">
        <v>9.61</v>
      </c>
      <c r="J34" s="31" t="s">
        <v>50</v>
      </c>
      <c r="K34" s="60" t="s">
        <v>32</v>
      </c>
      <c r="L34" s="21">
        <v>6</v>
      </c>
      <c r="M34" s="21">
        <v>450</v>
      </c>
      <c r="N34" s="21">
        <v>64954</v>
      </c>
      <c r="O34" s="21">
        <v>8140</v>
      </c>
      <c r="P34" s="21">
        <v>7178100</v>
      </c>
    </row>
    <row r="35" spans="1:17" ht="15.75" customHeight="1" x14ac:dyDescent="0.15">
      <c r="A35" s="90">
        <v>29</v>
      </c>
      <c r="B35" s="91">
        <v>45393</v>
      </c>
      <c r="C35" s="31" t="s">
        <v>73</v>
      </c>
      <c r="D35" s="31" t="s">
        <v>69</v>
      </c>
      <c r="E35" s="31">
        <v>21</v>
      </c>
      <c r="F35" s="31">
        <v>4985</v>
      </c>
      <c r="G35" s="31">
        <v>5</v>
      </c>
      <c r="H35" s="31" t="s">
        <v>156</v>
      </c>
      <c r="I35" s="31">
        <v>6.53</v>
      </c>
      <c r="J35" s="31" t="s">
        <v>50</v>
      </c>
      <c r="K35" s="64"/>
      <c r="L35" s="20"/>
      <c r="M35" s="20"/>
      <c r="N35" s="20"/>
      <c r="O35" s="66"/>
      <c r="P35" s="20"/>
      <c r="Q35" s="66"/>
    </row>
    <row r="36" spans="1:17" ht="15.75" customHeight="1" x14ac:dyDescent="0.15">
      <c r="A36" s="94">
        <v>13</v>
      </c>
      <c r="B36" s="95">
        <v>45668</v>
      </c>
      <c r="C36" s="33" t="s">
        <v>72</v>
      </c>
      <c r="D36" s="33" t="s">
        <v>69</v>
      </c>
      <c r="E36" s="33">
        <v>427</v>
      </c>
      <c r="F36" s="33" t="s">
        <v>157</v>
      </c>
      <c r="G36" s="33">
        <v>996</v>
      </c>
      <c r="H36" s="33" t="s">
        <v>158</v>
      </c>
      <c r="I36" s="33">
        <v>4.21</v>
      </c>
      <c r="J36" s="33" t="s">
        <v>45</v>
      </c>
      <c r="K36" s="64"/>
      <c r="M36" s="20"/>
      <c r="N36" s="20"/>
      <c r="O36" s="20"/>
      <c r="P36" s="20"/>
      <c r="Q36" s="66"/>
    </row>
    <row r="37" spans="1:17" ht="15.75" customHeight="1" x14ac:dyDescent="0.15">
      <c r="A37" s="94">
        <v>45</v>
      </c>
      <c r="B37" s="97">
        <v>45670</v>
      </c>
      <c r="C37" s="33" t="s">
        <v>68</v>
      </c>
      <c r="D37" s="33" t="s">
        <v>69</v>
      </c>
      <c r="E37" s="33">
        <v>29</v>
      </c>
      <c r="F37" s="33">
        <v>382</v>
      </c>
      <c r="G37" s="33">
        <v>100</v>
      </c>
      <c r="H37" s="33" t="s">
        <v>159</v>
      </c>
      <c r="I37" s="33">
        <v>27.56</v>
      </c>
      <c r="J37" s="33" t="s">
        <v>45</v>
      </c>
      <c r="K37" s="64"/>
    </row>
    <row r="38" spans="1:17" ht="15.75" customHeight="1" x14ac:dyDescent="0.15">
      <c r="A38" s="94">
        <v>47</v>
      </c>
      <c r="B38" s="95">
        <v>45491</v>
      </c>
      <c r="C38" s="33" t="s">
        <v>160</v>
      </c>
      <c r="D38" s="33" t="s">
        <v>69</v>
      </c>
      <c r="E38" s="33">
        <v>61</v>
      </c>
      <c r="F38" s="33">
        <v>1403</v>
      </c>
      <c r="G38" s="33">
        <v>754</v>
      </c>
      <c r="H38" s="33" t="s">
        <v>161</v>
      </c>
      <c r="I38" s="33">
        <v>10.5</v>
      </c>
      <c r="J38" s="33" t="s">
        <v>45</v>
      </c>
      <c r="K38" s="64"/>
    </row>
    <row r="39" spans="1:17" ht="15.75" customHeight="1" x14ac:dyDescent="0.15">
      <c r="A39" s="94">
        <v>46</v>
      </c>
      <c r="B39" s="95">
        <v>45649</v>
      </c>
      <c r="C39" s="33" t="s">
        <v>76</v>
      </c>
      <c r="D39" s="33" t="s">
        <v>69</v>
      </c>
      <c r="E39" s="33">
        <v>7</v>
      </c>
      <c r="F39" s="33">
        <v>144</v>
      </c>
      <c r="G39" s="33">
        <v>45</v>
      </c>
      <c r="H39" s="33" t="s">
        <v>162</v>
      </c>
      <c r="I39" s="33">
        <v>3.69</v>
      </c>
      <c r="J39" s="33" t="s">
        <v>45</v>
      </c>
      <c r="K39" s="64"/>
    </row>
    <row r="40" spans="1:17" ht="15.75" customHeight="1" x14ac:dyDescent="0.15">
      <c r="A40" s="94">
        <v>26</v>
      </c>
      <c r="B40" s="95">
        <v>45426</v>
      </c>
      <c r="C40" s="33" t="s">
        <v>76</v>
      </c>
      <c r="D40" s="33" t="s">
        <v>69</v>
      </c>
      <c r="E40" s="33">
        <v>8</v>
      </c>
      <c r="F40" s="33">
        <v>348</v>
      </c>
      <c r="G40" s="33">
        <v>37</v>
      </c>
      <c r="H40" s="33" t="s">
        <v>163</v>
      </c>
      <c r="I40" s="33">
        <v>7.51</v>
      </c>
      <c r="J40" s="33" t="s">
        <v>45</v>
      </c>
      <c r="K40" s="64"/>
      <c r="L40" s="20"/>
      <c r="M40" s="66"/>
      <c r="N40" s="20"/>
      <c r="O40" s="66"/>
      <c r="P40" s="66"/>
    </row>
    <row r="41" spans="1:17" ht="15.75" customHeight="1" x14ac:dyDescent="0.15">
      <c r="A41" s="94">
        <v>21</v>
      </c>
      <c r="B41" s="98">
        <v>45601</v>
      </c>
      <c r="C41" s="33" t="s">
        <v>147</v>
      </c>
      <c r="D41" s="33" t="s">
        <v>70</v>
      </c>
      <c r="E41" s="33">
        <v>29</v>
      </c>
      <c r="F41" s="33">
        <v>1434</v>
      </c>
      <c r="G41" s="33">
        <v>505</v>
      </c>
      <c r="H41" s="33" t="s">
        <v>164</v>
      </c>
      <c r="I41" s="33">
        <v>9.0299999999999994</v>
      </c>
      <c r="J41" s="33" t="s">
        <v>45</v>
      </c>
      <c r="K41" s="64"/>
      <c r="M41" s="20"/>
      <c r="N41" s="20"/>
      <c r="O41" s="20"/>
      <c r="P41" s="66"/>
      <c r="Q41" s="66"/>
    </row>
    <row r="42" spans="1:17" ht="15.75" customHeight="1" x14ac:dyDescent="0.15">
      <c r="A42" s="126">
        <v>28</v>
      </c>
      <c r="B42" s="127">
        <v>45332</v>
      </c>
      <c r="C42" s="42" t="s">
        <v>165</v>
      </c>
      <c r="D42" s="42" t="s">
        <v>166</v>
      </c>
      <c r="E42" s="42">
        <v>50</v>
      </c>
      <c r="F42" s="42">
        <v>1597</v>
      </c>
      <c r="G42" s="42">
        <v>25</v>
      </c>
      <c r="H42" s="42" t="s">
        <v>167</v>
      </c>
      <c r="I42" s="42">
        <v>6.31</v>
      </c>
      <c r="J42" s="42" t="s">
        <v>51</v>
      </c>
      <c r="K42" s="64"/>
      <c r="L42" s="20"/>
      <c r="M42" s="20"/>
      <c r="N42" s="20"/>
      <c r="O42" s="66"/>
      <c r="P42" s="20"/>
      <c r="Q42" s="66"/>
    </row>
    <row r="43" spans="1:17" ht="15.75" customHeight="1" x14ac:dyDescent="0.15">
      <c r="A43" s="126">
        <v>30</v>
      </c>
      <c r="B43" s="128">
        <v>45592</v>
      </c>
      <c r="C43" s="42" t="s">
        <v>114</v>
      </c>
      <c r="D43" s="42" t="s">
        <v>70</v>
      </c>
      <c r="E43" s="42">
        <v>15</v>
      </c>
      <c r="F43" s="42">
        <v>7307</v>
      </c>
      <c r="G43" s="42">
        <v>3706</v>
      </c>
      <c r="H43" s="42" t="s">
        <v>168</v>
      </c>
      <c r="I43" s="42">
        <v>4.3899999999999997</v>
      </c>
      <c r="J43" s="42" t="s">
        <v>51</v>
      </c>
      <c r="K43" s="64"/>
      <c r="L43" s="20"/>
      <c r="M43" s="20"/>
      <c r="N43" s="20"/>
      <c r="O43" s="66"/>
      <c r="P43" s="20"/>
      <c r="Q43" s="66"/>
    </row>
    <row r="44" spans="1:17" ht="15.75" customHeight="1" x14ac:dyDescent="0.15">
      <c r="A44" s="126">
        <v>31</v>
      </c>
      <c r="B44" s="128">
        <v>45428</v>
      </c>
      <c r="C44" s="42" t="s">
        <v>169</v>
      </c>
      <c r="D44" s="42" t="s">
        <v>70</v>
      </c>
      <c r="E44" s="42">
        <v>187</v>
      </c>
      <c r="F44" s="42">
        <v>544</v>
      </c>
      <c r="G44" s="42">
        <v>7</v>
      </c>
      <c r="H44" s="42" t="s">
        <v>170</v>
      </c>
      <c r="I44" s="42">
        <v>7.78</v>
      </c>
      <c r="J44" s="42" t="s">
        <v>51</v>
      </c>
      <c r="K44" s="64"/>
    </row>
    <row r="45" spans="1:17" ht="15.75" customHeight="1" x14ac:dyDescent="0.15">
      <c r="A45" s="126">
        <v>44</v>
      </c>
      <c r="B45" s="128">
        <v>45498</v>
      </c>
      <c r="C45" s="42" t="s">
        <v>132</v>
      </c>
      <c r="D45" s="42" t="s">
        <v>133</v>
      </c>
      <c r="E45" s="42">
        <v>25</v>
      </c>
      <c r="F45" s="42">
        <v>360</v>
      </c>
      <c r="G45" s="42">
        <v>64</v>
      </c>
      <c r="H45" s="42" t="s">
        <v>171</v>
      </c>
      <c r="I45" s="42">
        <v>12.13</v>
      </c>
      <c r="J45" s="42" t="s">
        <v>51</v>
      </c>
      <c r="K45" s="64"/>
    </row>
    <row r="46" spans="1:17" ht="15.75" customHeight="1" x14ac:dyDescent="0.15">
      <c r="A46" s="126">
        <v>12</v>
      </c>
      <c r="B46" s="127">
        <v>45668</v>
      </c>
      <c r="C46" s="42" t="s">
        <v>72</v>
      </c>
      <c r="D46" s="42" t="s">
        <v>69</v>
      </c>
      <c r="E46" s="42">
        <v>16</v>
      </c>
      <c r="F46" s="42">
        <v>546</v>
      </c>
      <c r="G46" s="42">
        <v>1026</v>
      </c>
      <c r="H46" s="42" t="s">
        <v>172</v>
      </c>
      <c r="I46" s="42">
        <v>4.57</v>
      </c>
      <c r="J46" s="42" t="s">
        <v>51</v>
      </c>
      <c r="K46" s="64"/>
      <c r="N46" s="20"/>
      <c r="O46" s="66"/>
      <c r="P46" s="20"/>
      <c r="Q46" s="66"/>
    </row>
    <row r="47" spans="1:17" ht="15.75" customHeight="1" x14ac:dyDescent="0.15">
      <c r="A47" s="126">
        <v>23</v>
      </c>
      <c r="B47" s="128">
        <v>45596</v>
      </c>
      <c r="C47" s="42" t="s">
        <v>173</v>
      </c>
      <c r="D47" s="42" t="s">
        <v>69</v>
      </c>
      <c r="E47" s="42">
        <v>157</v>
      </c>
      <c r="F47" s="42" t="s">
        <v>174</v>
      </c>
      <c r="G47" s="42">
        <v>3312</v>
      </c>
      <c r="H47" s="42" t="s">
        <v>175</v>
      </c>
      <c r="I47" s="42">
        <v>10.130000000000001</v>
      </c>
      <c r="J47" s="42" t="s">
        <v>51</v>
      </c>
      <c r="K47" s="64"/>
      <c r="M47" s="20"/>
      <c r="N47" s="20"/>
      <c r="O47" s="20"/>
      <c r="P47" s="66"/>
    </row>
    <row r="48" spans="1:17" ht="13" x14ac:dyDescent="0.15">
      <c r="A48" s="129">
        <v>27</v>
      </c>
      <c r="B48" s="130">
        <v>45347</v>
      </c>
      <c r="C48" s="43" t="s">
        <v>176</v>
      </c>
      <c r="D48" s="43" t="s">
        <v>177</v>
      </c>
      <c r="E48" s="43">
        <v>4065</v>
      </c>
      <c r="F48" s="43" t="s">
        <v>178</v>
      </c>
      <c r="G48" s="43">
        <v>6189</v>
      </c>
      <c r="H48" s="43" t="s">
        <v>179</v>
      </c>
      <c r="I48" s="43">
        <v>9.1999999999999993</v>
      </c>
      <c r="J48" s="43" t="s">
        <v>42</v>
      </c>
      <c r="K48" s="64"/>
      <c r="L48" s="20"/>
      <c r="M48" s="20"/>
      <c r="N48" s="20"/>
      <c r="O48" s="66"/>
      <c r="P48" s="20"/>
      <c r="Q48" s="66"/>
    </row>
    <row r="49" spans="1:11" ht="13" x14ac:dyDescent="0.15">
      <c r="A49" s="129">
        <v>35</v>
      </c>
      <c r="B49" s="130">
        <v>45565</v>
      </c>
      <c r="C49" s="43" t="s">
        <v>96</v>
      </c>
      <c r="D49" s="43" t="s">
        <v>65</v>
      </c>
      <c r="E49" s="43">
        <v>35</v>
      </c>
      <c r="F49" s="43">
        <v>992</v>
      </c>
      <c r="G49" s="43">
        <v>301</v>
      </c>
      <c r="H49" s="43" t="s">
        <v>180</v>
      </c>
      <c r="I49" s="43">
        <v>10.8</v>
      </c>
      <c r="J49" s="43" t="s">
        <v>42</v>
      </c>
      <c r="K49" s="64"/>
    </row>
    <row r="50" spans="1:11" ht="13" x14ac:dyDescent="0.15">
      <c r="A50" s="129">
        <v>43</v>
      </c>
      <c r="B50" s="130">
        <v>45580</v>
      </c>
      <c r="C50" s="43" t="s">
        <v>139</v>
      </c>
      <c r="D50" s="43" t="s">
        <v>69</v>
      </c>
      <c r="E50" s="43">
        <v>29</v>
      </c>
      <c r="F50" s="43">
        <v>761</v>
      </c>
      <c r="G50" s="43">
        <v>160</v>
      </c>
      <c r="H50" s="43" t="s">
        <v>181</v>
      </c>
      <c r="I50" s="43">
        <v>5.12</v>
      </c>
      <c r="J50" s="43" t="s">
        <v>42</v>
      </c>
      <c r="K50" s="64"/>
    </row>
    <row r="51" spans="1:11" ht="13" x14ac:dyDescent="0.15">
      <c r="A51" s="129">
        <v>38</v>
      </c>
      <c r="B51" s="131">
        <v>45603</v>
      </c>
      <c r="C51" s="43" t="s">
        <v>73</v>
      </c>
      <c r="D51" s="43" t="s">
        <v>69</v>
      </c>
      <c r="E51" s="43">
        <v>47</v>
      </c>
      <c r="F51" s="43">
        <v>7282</v>
      </c>
      <c r="G51" s="43">
        <v>1732</v>
      </c>
      <c r="H51" s="43" t="s">
        <v>124</v>
      </c>
      <c r="I51" s="43">
        <v>12.2</v>
      </c>
      <c r="J51" s="43" t="s">
        <v>42</v>
      </c>
      <c r="K51" s="6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Q51"/>
  <sheetViews>
    <sheetView workbookViewId="0"/>
  </sheetViews>
  <sheetFormatPr baseColWidth="10" defaultColWidth="12.6640625" defaultRowHeight="15.75" customHeight="1" x14ac:dyDescent="0.15"/>
  <cols>
    <col min="10" max="10" width="21.1640625" customWidth="1"/>
  </cols>
  <sheetData>
    <row r="1" spans="1:17" ht="15.75" customHeight="1" x14ac:dyDescent="0.15">
      <c r="A1" s="23" t="s">
        <v>104</v>
      </c>
      <c r="B1" s="23" t="s">
        <v>60</v>
      </c>
      <c r="C1" s="23" t="s">
        <v>61</v>
      </c>
      <c r="D1" s="23" t="s">
        <v>62</v>
      </c>
      <c r="E1" s="23" t="s">
        <v>15</v>
      </c>
      <c r="F1" s="23" t="s">
        <v>16</v>
      </c>
      <c r="G1" s="23" t="s">
        <v>17</v>
      </c>
      <c r="H1" s="23" t="s">
        <v>182</v>
      </c>
      <c r="I1" s="23" t="s">
        <v>35</v>
      </c>
      <c r="J1" s="23" t="s">
        <v>34</v>
      </c>
      <c r="K1" s="57" t="s">
        <v>63</v>
      </c>
      <c r="L1" s="3" t="s">
        <v>2</v>
      </c>
      <c r="M1" s="3" t="s">
        <v>15</v>
      </c>
      <c r="N1" s="3" t="s">
        <v>16</v>
      </c>
      <c r="O1" s="3" t="s">
        <v>17</v>
      </c>
      <c r="P1" s="3" t="s">
        <v>18</v>
      </c>
    </row>
    <row r="2" spans="1:17" ht="15.75" customHeight="1" x14ac:dyDescent="0.15">
      <c r="A2" s="132">
        <v>1</v>
      </c>
      <c r="B2" s="133">
        <v>45548</v>
      </c>
      <c r="C2" s="44" t="s">
        <v>76</v>
      </c>
      <c r="D2" s="44" t="s">
        <v>69</v>
      </c>
      <c r="E2" s="44">
        <v>162</v>
      </c>
      <c r="F2" s="44" t="s">
        <v>98</v>
      </c>
      <c r="G2" s="44">
        <v>2005</v>
      </c>
      <c r="H2" s="44" t="s">
        <v>135</v>
      </c>
      <c r="I2" s="44">
        <v>7.96</v>
      </c>
      <c r="J2" s="44" t="s">
        <v>49</v>
      </c>
      <c r="K2" s="60" t="s">
        <v>20</v>
      </c>
      <c r="L2" s="21">
        <v>3</v>
      </c>
      <c r="M2" s="21">
        <v>3</v>
      </c>
      <c r="N2" s="21">
        <v>147</v>
      </c>
      <c r="O2" s="21">
        <v>13</v>
      </c>
      <c r="P2" s="21">
        <v>7827</v>
      </c>
    </row>
    <row r="3" spans="1:17" ht="15.75" customHeight="1" x14ac:dyDescent="0.15">
      <c r="A3" s="134">
        <v>49</v>
      </c>
      <c r="B3" s="135">
        <v>45558</v>
      </c>
      <c r="C3" s="44" t="s">
        <v>183</v>
      </c>
      <c r="D3" s="44" t="s">
        <v>75</v>
      </c>
      <c r="E3" s="44">
        <v>1</v>
      </c>
      <c r="F3" s="44">
        <v>153</v>
      </c>
      <c r="G3" s="44">
        <v>8</v>
      </c>
      <c r="H3" s="44">
        <v>3963</v>
      </c>
      <c r="I3" s="44">
        <v>8.82</v>
      </c>
      <c r="J3" s="44" t="s">
        <v>49</v>
      </c>
      <c r="K3" s="64"/>
    </row>
    <row r="4" spans="1:17" ht="15.75" customHeight="1" x14ac:dyDescent="0.15">
      <c r="A4" s="134">
        <v>4</v>
      </c>
      <c r="B4" s="135">
        <v>45654</v>
      </c>
      <c r="C4" s="44" t="s">
        <v>184</v>
      </c>
      <c r="D4" s="44" t="s">
        <v>185</v>
      </c>
      <c r="E4" s="44">
        <v>1</v>
      </c>
      <c r="F4" s="44">
        <v>34</v>
      </c>
      <c r="G4" s="44">
        <v>2</v>
      </c>
      <c r="H4" s="44">
        <v>1851</v>
      </c>
      <c r="I4" s="44">
        <v>7.01</v>
      </c>
      <c r="J4" s="44" t="s">
        <v>49</v>
      </c>
      <c r="K4" s="60" t="s">
        <v>26</v>
      </c>
      <c r="L4" s="21">
        <v>13</v>
      </c>
      <c r="M4" s="21">
        <v>435</v>
      </c>
      <c r="N4" s="21">
        <v>27363</v>
      </c>
      <c r="O4" s="21">
        <v>4302</v>
      </c>
      <c r="P4" s="21">
        <v>3738072</v>
      </c>
    </row>
    <row r="5" spans="1:17" ht="15.75" customHeight="1" x14ac:dyDescent="0.15">
      <c r="A5" s="134">
        <v>8</v>
      </c>
      <c r="B5" s="133">
        <v>45626</v>
      </c>
      <c r="C5" s="44" t="s">
        <v>132</v>
      </c>
      <c r="D5" s="44" t="s">
        <v>133</v>
      </c>
      <c r="E5" s="44">
        <v>54</v>
      </c>
      <c r="F5" s="44">
        <v>1045</v>
      </c>
      <c r="G5" s="44">
        <v>175</v>
      </c>
      <c r="H5" s="44" t="s">
        <v>186</v>
      </c>
      <c r="I5" s="44">
        <v>7.78</v>
      </c>
      <c r="J5" s="44" t="s">
        <v>49</v>
      </c>
      <c r="K5" s="60" t="s">
        <v>30</v>
      </c>
      <c r="L5" s="21">
        <v>3</v>
      </c>
      <c r="M5" s="21">
        <v>407</v>
      </c>
      <c r="N5" s="21">
        <v>3589</v>
      </c>
      <c r="O5" s="21">
        <v>257</v>
      </c>
      <c r="P5" s="22">
        <v>116498</v>
      </c>
    </row>
    <row r="6" spans="1:17" ht="15.75" customHeight="1" x14ac:dyDescent="0.15">
      <c r="A6" s="134">
        <v>44</v>
      </c>
      <c r="B6" s="135">
        <v>45559</v>
      </c>
      <c r="C6" s="44" t="s">
        <v>187</v>
      </c>
      <c r="D6" s="44" t="s">
        <v>70</v>
      </c>
      <c r="E6" s="44">
        <v>1</v>
      </c>
      <c r="F6" s="44">
        <v>64</v>
      </c>
      <c r="G6" s="44">
        <v>2</v>
      </c>
      <c r="H6" s="44">
        <v>4613</v>
      </c>
      <c r="I6" s="44">
        <v>10.4</v>
      </c>
      <c r="J6" s="44" t="s">
        <v>43</v>
      </c>
      <c r="K6" s="64"/>
    </row>
    <row r="7" spans="1:17" ht="15.75" customHeight="1" x14ac:dyDescent="0.15">
      <c r="A7" s="134">
        <v>13</v>
      </c>
      <c r="B7" s="136">
        <v>45475</v>
      </c>
      <c r="C7" s="44" t="s">
        <v>188</v>
      </c>
      <c r="D7" s="44" t="s">
        <v>70</v>
      </c>
      <c r="E7" s="44">
        <v>18</v>
      </c>
      <c r="F7" s="44">
        <v>144</v>
      </c>
      <c r="G7" s="44">
        <v>85</v>
      </c>
      <c r="H7" s="44" t="s">
        <v>189</v>
      </c>
      <c r="I7" s="44">
        <v>8.85</v>
      </c>
      <c r="J7" s="44" t="s">
        <v>49</v>
      </c>
      <c r="K7" s="64"/>
    </row>
    <row r="8" spans="1:17" ht="15.75" customHeight="1" x14ac:dyDescent="0.15">
      <c r="A8" s="134">
        <v>43</v>
      </c>
      <c r="B8" s="135">
        <v>44481</v>
      </c>
      <c r="C8" s="44" t="s">
        <v>190</v>
      </c>
      <c r="D8" s="44" t="s">
        <v>185</v>
      </c>
      <c r="E8" s="44">
        <v>75</v>
      </c>
      <c r="F8" s="44">
        <v>1562</v>
      </c>
      <c r="G8" s="44">
        <v>0</v>
      </c>
      <c r="H8" s="44" t="s">
        <v>191</v>
      </c>
      <c r="I8" s="44">
        <v>5.64</v>
      </c>
      <c r="J8" s="44" t="s">
        <v>43</v>
      </c>
      <c r="K8" s="64"/>
    </row>
    <row r="9" spans="1:17" ht="15.75" customHeight="1" x14ac:dyDescent="0.15">
      <c r="A9" s="134">
        <v>45</v>
      </c>
      <c r="B9" s="135">
        <v>45595</v>
      </c>
      <c r="C9" s="44" t="s">
        <v>192</v>
      </c>
      <c r="D9" s="44"/>
      <c r="E9" s="44">
        <v>2</v>
      </c>
      <c r="F9" s="44">
        <v>141</v>
      </c>
      <c r="G9" s="44">
        <v>7</v>
      </c>
      <c r="H9" s="44" t="s">
        <v>193</v>
      </c>
      <c r="I9" s="44">
        <v>10.19</v>
      </c>
      <c r="J9" s="44" t="s">
        <v>49</v>
      </c>
      <c r="K9" s="64"/>
    </row>
    <row r="10" spans="1:17" ht="15.75" customHeight="1" x14ac:dyDescent="0.15">
      <c r="A10" s="134">
        <v>14</v>
      </c>
      <c r="B10" s="133">
        <v>45615</v>
      </c>
      <c r="C10" s="44" t="s">
        <v>67</v>
      </c>
      <c r="D10" s="44" t="s">
        <v>70</v>
      </c>
      <c r="E10" s="44">
        <v>48</v>
      </c>
      <c r="F10" s="44">
        <v>6367</v>
      </c>
      <c r="G10" s="44">
        <v>1161</v>
      </c>
      <c r="H10" s="44" t="s">
        <v>135</v>
      </c>
      <c r="I10" s="44">
        <v>14.76</v>
      </c>
      <c r="J10" s="44" t="s">
        <v>49</v>
      </c>
      <c r="K10" s="64"/>
    </row>
    <row r="11" spans="1:17" ht="15.75" customHeight="1" x14ac:dyDescent="0.15">
      <c r="A11" s="134">
        <v>19</v>
      </c>
      <c r="B11" s="133">
        <v>45491</v>
      </c>
      <c r="C11" s="44" t="s">
        <v>160</v>
      </c>
      <c r="D11" s="44" t="s">
        <v>69</v>
      </c>
      <c r="E11" s="44">
        <v>61</v>
      </c>
      <c r="F11" s="44">
        <v>1403</v>
      </c>
      <c r="G11" s="44">
        <v>754</v>
      </c>
      <c r="H11" s="44" t="s">
        <v>161</v>
      </c>
      <c r="I11" s="44">
        <v>10.5</v>
      </c>
      <c r="J11" s="44" t="s">
        <v>49</v>
      </c>
      <c r="K11" s="64"/>
      <c r="L11" s="20"/>
      <c r="M11" s="20"/>
      <c r="N11" s="20"/>
      <c r="O11" s="20"/>
      <c r="P11" s="66"/>
      <c r="Q11" s="20"/>
    </row>
    <row r="12" spans="1:17" ht="15.75" customHeight="1" x14ac:dyDescent="0.15">
      <c r="A12" s="134">
        <v>20</v>
      </c>
      <c r="B12" s="133">
        <v>45059</v>
      </c>
      <c r="C12" s="44" t="s">
        <v>194</v>
      </c>
      <c r="D12" s="44" t="s">
        <v>70</v>
      </c>
      <c r="E12" s="44">
        <v>9</v>
      </c>
      <c r="F12" s="44">
        <v>203</v>
      </c>
      <c r="G12" s="44">
        <v>7</v>
      </c>
      <c r="H12" s="44">
        <v>3222</v>
      </c>
      <c r="I12" s="44">
        <v>11.54</v>
      </c>
      <c r="J12" s="44" t="s">
        <v>49</v>
      </c>
      <c r="K12" s="64"/>
      <c r="L12" s="20"/>
      <c r="M12" s="20"/>
      <c r="N12" s="20"/>
      <c r="O12" s="20"/>
      <c r="P12" s="66"/>
      <c r="Q12" s="20"/>
    </row>
    <row r="13" spans="1:17" ht="15.75" customHeight="1" x14ac:dyDescent="0.15">
      <c r="A13" s="134">
        <v>37</v>
      </c>
      <c r="B13" s="133">
        <v>45517</v>
      </c>
      <c r="C13" s="44" t="s">
        <v>195</v>
      </c>
      <c r="D13" s="44" t="s">
        <v>70</v>
      </c>
      <c r="E13" s="44">
        <v>1</v>
      </c>
      <c r="F13" s="44">
        <v>108</v>
      </c>
      <c r="G13" s="44">
        <v>87</v>
      </c>
      <c r="H13" s="44" t="s">
        <v>196</v>
      </c>
      <c r="I13" s="44">
        <v>13.69</v>
      </c>
      <c r="J13" s="44" t="s">
        <v>49</v>
      </c>
      <c r="K13" s="64"/>
    </row>
    <row r="14" spans="1:17" ht="15.75" customHeight="1" x14ac:dyDescent="0.15">
      <c r="A14" s="134">
        <v>25</v>
      </c>
      <c r="B14" s="133">
        <v>45183</v>
      </c>
      <c r="C14" s="44" t="s">
        <v>197</v>
      </c>
      <c r="D14" s="44" t="s">
        <v>69</v>
      </c>
      <c r="E14" s="44">
        <v>2</v>
      </c>
      <c r="F14" s="44">
        <v>39</v>
      </c>
      <c r="G14" s="44">
        <v>9</v>
      </c>
      <c r="H14" s="44">
        <v>7823</v>
      </c>
      <c r="I14" s="44">
        <v>13.14</v>
      </c>
      <c r="J14" s="44" t="s">
        <v>43</v>
      </c>
      <c r="K14" s="64"/>
      <c r="M14" s="20"/>
      <c r="N14" s="20"/>
      <c r="O14" s="20"/>
      <c r="P14" s="20"/>
    </row>
    <row r="15" spans="1:17" ht="15.75" customHeight="1" x14ac:dyDescent="0.15">
      <c r="A15" s="137">
        <v>2</v>
      </c>
      <c r="B15" s="121">
        <v>45607</v>
      </c>
      <c r="C15" s="40" t="s">
        <v>76</v>
      </c>
      <c r="D15" s="40" t="s">
        <v>69</v>
      </c>
      <c r="E15" s="40">
        <v>9</v>
      </c>
      <c r="F15" s="40">
        <v>302</v>
      </c>
      <c r="G15" s="40">
        <v>45</v>
      </c>
      <c r="H15" s="40" t="s">
        <v>198</v>
      </c>
      <c r="I15" s="40">
        <v>7.07</v>
      </c>
      <c r="J15" s="40" t="s">
        <v>47</v>
      </c>
      <c r="K15" s="60" t="s">
        <v>22</v>
      </c>
      <c r="L15" s="21">
        <v>4</v>
      </c>
      <c r="M15" s="21">
        <v>20</v>
      </c>
      <c r="N15" s="21">
        <v>608</v>
      </c>
      <c r="O15" s="21">
        <v>112</v>
      </c>
      <c r="P15" s="21">
        <v>99910</v>
      </c>
    </row>
    <row r="16" spans="1:17" ht="15.75" customHeight="1" x14ac:dyDescent="0.15">
      <c r="A16" s="119">
        <v>38</v>
      </c>
      <c r="B16" s="120">
        <v>45609</v>
      </c>
      <c r="C16" s="40" t="s">
        <v>199</v>
      </c>
      <c r="D16" s="40" t="s">
        <v>75</v>
      </c>
      <c r="E16" s="40">
        <v>6</v>
      </c>
      <c r="F16" s="40">
        <v>99</v>
      </c>
      <c r="G16" s="40">
        <v>13</v>
      </c>
      <c r="H16" s="40" t="s">
        <v>200</v>
      </c>
      <c r="I16" s="40">
        <v>7.24</v>
      </c>
      <c r="J16" s="40" t="s">
        <v>47</v>
      </c>
      <c r="K16" s="64"/>
    </row>
    <row r="17" spans="1:17" ht="15.75" customHeight="1" x14ac:dyDescent="0.15">
      <c r="A17" s="119">
        <v>39</v>
      </c>
      <c r="B17" s="138">
        <v>45208</v>
      </c>
      <c r="C17" s="40" t="s">
        <v>201</v>
      </c>
      <c r="D17" s="139" t="s">
        <v>70</v>
      </c>
      <c r="E17" s="40">
        <v>730</v>
      </c>
      <c r="F17" s="40" t="s">
        <v>202</v>
      </c>
      <c r="G17" s="40">
        <v>146</v>
      </c>
      <c r="H17" s="40" t="s">
        <v>203</v>
      </c>
      <c r="I17" s="40">
        <v>7.42</v>
      </c>
      <c r="J17" s="40" t="s">
        <v>47</v>
      </c>
      <c r="K17" s="64"/>
    </row>
    <row r="18" spans="1:17" ht="15.75" customHeight="1" x14ac:dyDescent="0.15">
      <c r="A18" s="119">
        <v>40</v>
      </c>
      <c r="B18" s="120">
        <v>45582</v>
      </c>
      <c r="C18" s="40" t="s">
        <v>204</v>
      </c>
      <c r="D18" s="40" t="s">
        <v>70</v>
      </c>
      <c r="E18" s="40">
        <v>111</v>
      </c>
      <c r="F18" s="40">
        <v>248</v>
      </c>
      <c r="G18" s="40">
        <v>1</v>
      </c>
      <c r="H18" s="40">
        <v>4934</v>
      </c>
      <c r="I18" s="40">
        <v>5.1100000000000003</v>
      </c>
      <c r="J18" s="40" t="s">
        <v>47</v>
      </c>
      <c r="K18" s="64"/>
    </row>
    <row r="19" spans="1:17" ht="15.75" customHeight="1" x14ac:dyDescent="0.15">
      <c r="A19" s="119">
        <v>6</v>
      </c>
      <c r="B19" s="120">
        <v>45593</v>
      </c>
      <c r="C19" s="40" t="s">
        <v>127</v>
      </c>
      <c r="D19" s="40" t="s">
        <v>70</v>
      </c>
      <c r="E19" s="40">
        <v>1053</v>
      </c>
      <c r="F19" s="40" t="s">
        <v>128</v>
      </c>
      <c r="G19" s="40">
        <v>4783</v>
      </c>
      <c r="H19" s="40" t="s">
        <v>129</v>
      </c>
      <c r="I19" s="40">
        <v>8.85</v>
      </c>
      <c r="J19" s="40" t="s">
        <v>47</v>
      </c>
      <c r="K19" s="60" t="s">
        <v>28</v>
      </c>
      <c r="L19" s="21">
        <v>4</v>
      </c>
      <c r="M19" s="21">
        <v>187</v>
      </c>
      <c r="N19" s="21">
        <v>11606</v>
      </c>
      <c r="O19" s="21">
        <v>107</v>
      </c>
      <c r="P19" s="21">
        <v>715000</v>
      </c>
    </row>
    <row r="20" spans="1:17" ht="15.75" customHeight="1" x14ac:dyDescent="0.15">
      <c r="A20" s="119">
        <v>22</v>
      </c>
      <c r="B20" s="121">
        <v>45565</v>
      </c>
      <c r="C20" s="40" t="s">
        <v>205</v>
      </c>
      <c r="D20" s="40" t="s">
        <v>70</v>
      </c>
      <c r="E20" s="40">
        <v>38</v>
      </c>
      <c r="F20" s="40">
        <v>876</v>
      </c>
      <c r="G20" s="40">
        <v>7</v>
      </c>
      <c r="H20" s="40"/>
      <c r="I20" s="40">
        <v>9.5299999999999994</v>
      </c>
      <c r="J20" s="40" t="s">
        <v>47</v>
      </c>
      <c r="K20" s="64"/>
      <c r="L20" s="20"/>
      <c r="M20" s="20"/>
      <c r="N20" s="20"/>
      <c r="O20" s="20"/>
      <c r="P20" s="20"/>
      <c r="Q20" s="66"/>
    </row>
    <row r="21" spans="1:17" ht="15.75" customHeight="1" x14ac:dyDescent="0.15">
      <c r="A21" s="119">
        <v>26</v>
      </c>
      <c r="B21" s="120">
        <v>45680</v>
      </c>
      <c r="C21" s="40" t="s">
        <v>206</v>
      </c>
      <c r="D21" s="40" t="s">
        <v>69</v>
      </c>
      <c r="E21" s="40">
        <v>195</v>
      </c>
      <c r="F21" s="40">
        <v>6745</v>
      </c>
      <c r="G21" s="40">
        <v>100</v>
      </c>
      <c r="H21" s="40" t="s">
        <v>207</v>
      </c>
      <c r="I21" s="40">
        <v>6.04</v>
      </c>
      <c r="J21" s="40" t="s">
        <v>47</v>
      </c>
      <c r="K21" s="64"/>
      <c r="M21" s="20"/>
      <c r="N21" s="20"/>
      <c r="O21" s="20"/>
      <c r="P21" s="20"/>
    </row>
    <row r="22" spans="1:17" ht="15.75" customHeight="1" x14ac:dyDescent="0.15">
      <c r="A22" s="103">
        <v>3</v>
      </c>
      <c r="B22" s="140">
        <v>45536</v>
      </c>
      <c r="C22" s="36" t="s">
        <v>96</v>
      </c>
      <c r="D22" s="36" t="s">
        <v>69</v>
      </c>
      <c r="E22" s="36">
        <v>28</v>
      </c>
      <c r="F22" s="36">
        <v>766</v>
      </c>
      <c r="G22" s="36">
        <v>187</v>
      </c>
      <c r="H22" s="36" t="s">
        <v>208</v>
      </c>
      <c r="I22" s="36">
        <v>8.58</v>
      </c>
      <c r="J22" s="36" t="s">
        <v>44</v>
      </c>
      <c r="K22" s="60" t="s">
        <v>24</v>
      </c>
      <c r="L22" s="21">
        <v>3</v>
      </c>
      <c r="M22" s="21">
        <v>17</v>
      </c>
      <c r="N22" s="21">
        <v>158</v>
      </c>
      <c r="O22" s="21">
        <v>27</v>
      </c>
      <c r="P22" s="21">
        <v>2372275</v>
      </c>
    </row>
    <row r="23" spans="1:17" ht="15.75" customHeight="1" x14ac:dyDescent="0.15">
      <c r="A23" s="103">
        <v>15</v>
      </c>
      <c r="B23" s="140" t="s">
        <v>209</v>
      </c>
      <c r="C23" s="36" t="s">
        <v>210</v>
      </c>
      <c r="D23" s="36" t="s">
        <v>108</v>
      </c>
      <c r="E23" s="36">
        <v>0</v>
      </c>
      <c r="F23" s="36">
        <v>0</v>
      </c>
      <c r="G23" s="36">
        <v>0</v>
      </c>
      <c r="H23" s="36">
        <v>3009</v>
      </c>
      <c r="I23" s="36">
        <v>9.91</v>
      </c>
      <c r="J23" s="36" t="s">
        <v>44</v>
      </c>
      <c r="K23" s="64"/>
    </row>
    <row r="24" spans="1:17" ht="15.75" customHeight="1" x14ac:dyDescent="0.15">
      <c r="A24" s="103">
        <v>23</v>
      </c>
      <c r="B24" s="106">
        <v>44913</v>
      </c>
      <c r="C24" s="36" t="s">
        <v>211</v>
      </c>
      <c r="D24" s="36" t="s">
        <v>212</v>
      </c>
      <c r="E24" s="36">
        <v>0</v>
      </c>
      <c r="F24" s="36">
        <v>22</v>
      </c>
      <c r="G24" s="36">
        <v>0</v>
      </c>
      <c r="H24" s="36">
        <v>2325</v>
      </c>
      <c r="I24" s="36">
        <v>18.420000000000002</v>
      </c>
      <c r="J24" s="36" t="s">
        <v>44</v>
      </c>
      <c r="K24" s="64"/>
      <c r="L24" s="20"/>
      <c r="M24" s="20"/>
      <c r="N24" s="20"/>
      <c r="O24" s="20"/>
      <c r="P24" s="20"/>
    </row>
    <row r="25" spans="1:17" ht="15.75" customHeight="1" x14ac:dyDescent="0.15">
      <c r="A25" s="122">
        <v>5</v>
      </c>
      <c r="B25" s="123">
        <v>45541</v>
      </c>
      <c r="C25" s="41" t="s">
        <v>96</v>
      </c>
      <c r="D25" s="41" t="s">
        <v>69</v>
      </c>
      <c r="E25" s="41">
        <v>6</v>
      </c>
      <c r="F25" s="41">
        <v>141</v>
      </c>
      <c r="G25" s="41">
        <v>17</v>
      </c>
      <c r="H25" s="41">
        <v>7465</v>
      </c>
      <c r="I25" s="41">
        <v>13.61</v>
      </c>
      <c r="J25" s="41" t="s">
        <v>50</v>
      </c>
      <c r="K25" s="60" t="s">
        <v>27</v>
      </c>
      <c r="L25" s="21">
        <v>7</v>
      </c>
      <c r="M25" s="21">
        <v>3143</v>
      </c>
      <c r="N25" s="21">
        <v>77578</v>
      </c>
      <c r="O25" s="21">
        <v>5182</v>
      </c>
      <c r="P25" s="21">
        <v>2758434</v>
      </c>
    </row>
    <row r="26" spans="1:17" ht="15.75" customHeight="1" x14ac:dyDescent="0.15">
      <c r="A26" s="122">
        <v>24</v>
      </c>
      <c r="B26" s="141">
        <v>45323</v>
      </c>
      <c r="C26" s="41" t="s">
        <v>68</v>
      </c>
      <c r="D26" s="41" t="s">
        <v>69</v>
      </c>
      <c r="E26" s="41">
        <v>73</v>
      </c>
      <c r="F26" s="41">
        <v>895</v>
      </c>
      <c r="G26" s="41">
        <v>114</v>
      </c>
      <c r="H26" s="41" t="s">
        <v>213</v>
      </c>
      <c r="I26" s="41">
        <v>5.67</v>
      </c>
      <c r="J26" s="41" t="s">
        <v>50</v>
      </c>
      <c r="K26" s="64"/>
      <c r="M26" s="20"/>
      <c r="N26" s="20"/>
      <c r="O26" s="20"/>
      <c r="P26" s="20"/>
    </row>
    <row r="27" spans="1:17" ht="15.75" customHeight="1" x14ac:dyDescent="0.15">
      <c r="A27" s="142">
        <v>7</v>
      </c>
      <c r="B27" s="143">
        <v>45355</v>
      </c>
      <c r="C27" s="45" t="s">
        <v>214</v>
      </c>
      <c r="D27" s="45" t="s">
        <v>70</v>
      </c>
      <c r="E27" s="45">
        <v>310</v>
      </c>
      <c r="F27" s="45">
        <v>1847</v>
      </c>
      <c r="G27" s="45">
        <v>250</v>
      </c>
      <c r="H27" s="45" t="s">
        <v>215</v>
      </c>
      <c r="I27" s="45">
        <v>13.02</v>
      </c>
      <c r="J27" s="45" t="s">
        <v>52</v>
      </c>
      <c r="K27" s="60" t="s">
        <v>29</v>
      </c>
      <c r="L27" s="21">
        <v>2</v>
      </c>
      <c r="M27" s="21">
        <v>79</v>
      </c>
      <c r="N27" s="21">
        <v>1036</v>
      </c>
      <c r="O27" s="21">
        <v>131</v>
      </c>
      <c r="P27" s="21">
        <v>80165</v>
      </c>
    </row>
    <row r="28" spans="1:17" ht="15.75" customHeight="1" x14ac:dyDescent="0.15">
      <c r="A28" s="142">
        <v>16</v>
      </c>
      <c r="B28" s="144">
        <v>44578</v>
      </c>
      <c r="C28" s="45" t="s">
        <v>216</v>
      </c>
      <c r="D28" s="45" t="s">
        <v>70</v>
      </c>
      <c r="E28" s="45">
        <v>94</v>
      </c>
      <c r="F28" s="45">
        <v>1586</v>
      </c>
      <c r="G28" s="45">
        <v>2</v>
      </c>
      <c r="H28" s="45" t="s">
        <v>217</v>
      </c>
      <c r="I28" s="45">
        <v>14.32</v>
      </c>
      <c r="J28" s="45" t="s">
        <v>52</v>
      </c>
      <c r="K28" s="64"/>
      <c r="M28" s="20"/>
      <c r="N28" s="20"/>
      <c r="O28" s="20"/>
      <c r="P28" s="66"/>
    </row>
    <row r="29" spans="1:17" ht="15.75" customHeight="1" x14ac:dyDescent="0.15">
      <c r="A29" s="142">
        <v>30</v>
      </c>
      <c r="B29" s="145">
        <v>45460</v>
      </c>
      <c r="C29" s="45" t="s">
        <v>100</v>
      </c>
      <c r="D29" s="45" t="s">
        <v>70</v>
      </c>
      <c r="E29" s="45">
        <v>3</v>
      </c>
      <c r="F29" s="45">
        <v>156</v>
      </c>
      <c r="G29" s="45">
        <v>5</v>
      </c>
      <c r="H29" s="45">
        <v>6198</v>
      </c>
      <c r="I29" s="45">
        <v>10.14</v>
      </c>
      <c r="J29" s="45" t="s">
        <v>52</v>
      </c>
      <c r="K29" s="64"/>
      <c r="M29" s="20"/>
      <c r="N29" s="20"/>
      <c r="O29" s="20"/>
      <c r="P29" s="66"/>
    </row>
    <row r="30" spans="1:17" ht="15.75" customHeight="1" x14ac:dyDescent="0.15">
      <c r="A30" s="86">
        <v>9</v>
      </c>
      <c r="B30" s="125">
        <v>45370</v>
      </c>
      <c r="C30" s="30" t="s">
        <v>150</v>
      </c>
      <c r="D30" s="30" t="s">
        <v>70</v>
      </c>
      <c r="E30" s="30">
        <v>96</v>
      </c>
      <c r="F30" s="30">
        <v>9957</v>
      </c>
      <c r="G30" s="30">
        <v>20</v>
      </c>
      <c r="H30" s="30" t="s">
        <v>151</v>
      </c>
      <c r="I30" s="30">
        <v>10.37</v>
      </c>
      <c r="J30" s="30" t="s">
        <v>53</v>
      </c>
      <c r="K30" s="60" t="s">
        <v>31</v>
      </c>
      <c r="L30" s="21">
        <v>3</v>
      </c>
      <c r="M30" s="21">
        <v>28</v>
      </c>
      <c r="N30" s="21">
        <v>788</v>
      </c>
      <c r="O30" s="21">
        <v>187</v>
      </c>
      <c r="P30" s="22">
        <v>52234</v>
      </c>
    </row>
    <row r="31" spans="1:17" ht="15.75" customHeight="1" x14ac:dyDescent="0.15">
      <c r="A31" s="86">
        <v>11</v>
      </c>
      <c r="B31" s="89">
        <v>45664</v>
      </c>
      <c r="C31" s="30" t="s">
        <v>218</v>
      </c>
      <c r="D31" s="30" t="s">
        <v>70</v>
      </c>
      <c r="E31" s="30">
        <v>26</v>
      </c>
      <c r="F31" s="30">
        <v>517</v>
      </c>
      <c r="G31" s="30">
        <v>9</v>
      </c>
      <c r="H31" s="30" t="s">
        <v>219</v>
      </c>
      <c r="I31" s="30">
        <v>13.94</v>
      </c>
      <c r="J31" s="30" t="s">
        <v>53</v>
      </c>
      <c r="K31" s="64"/>
    </row>
    <row r="32" spans="1:17" ht="15.75" customHeight="1" x14ac:dyDescent="0.15">
      <c r="A32" s="86">
        <v>18</v>
      </c>
      <c r="B32" s="125">
        <v>45525</v>
      </c>
      <c r="C32" s="30" t="s">
        <v>68</v>
      </c>
      <c r="D32" s="30" t="s">
        <v>69</v>
      </c>
      <c r="E32" s="30">
        <v>41</v>
      </c>
      <c r="F32" s="30">
        <v>746</v>
      </c>
      <c r="G32" s="30">
        <v>72</v>
      </c>
      <c r="H32" s="30" t="s">
        <v>220</v>
      </c>
      <c r="I32" s="30">
        <v>10.64</v>
      </c>
      <c r="J32" s="30" t="s">
        <v>53</v>
      </c>
      <c r="K32" s="64"/>
      <c r="L32" s="20"/>
      <c r="M32" s="20"/>
      <c r="N32" s="20"/>
      <c r="O32" s="66"/>
      <c r="P32" s="20"/>
      <c r="Q32" s="20"/>
    </row>
    <row r="33" spans="1:17" ht="15.75" customHeight="1" x14ac:dyDescent="0.15">
      <c r="A33" s="86">
        <v>31</v>
      </c>
      <c r="B33" s="125">
        <v>44924</v>
      </c>
      <c r="C33" s="30" t="s">
        <v>221</v>
      </c>
      <c r="D33" s="30" t="s">
        <v>70</v>
      </c>
      <c r="E33" s="30">
        <v>24</v>
      </c>
      <c r="F33" s="30">
        <v>386</v>
      </c>
      <c r="G33" s="30">
        <v>6</v>
      </c>
      <c r="H33" s="30" t="s">
        <v>222</v>
      </c>
      <c r="I33" s="30">
        <v>13.76</v>
      </c>
      <c r="J33" s="30" t="s">
        <v>53</v>
      </c>
      <c r="K33" s="64"/>
      <c r="M33" s="20"/>
      <c r="N33" s="20"/>
      <c r="O33" s="20"/>
      <c r="P33" s="20"/>
    </row>
    <row r="34" spans="1:17" ht="15.75" customHeight="1" x14ac:dyDescent="0.15">
      <c r="A34" s="146">
        <v>10</v>
      </c>
      <c r="B34" s="147">
        <v>45677</v>
      </c>
      <c r="C34" s="46" t="s">
        <v>223</v>
      </c>
      <c r="D34" s="46" t="s">
        <v>69</v>
      </c>
      <c r="E34" s="46">
        <v>5</v>
      </c>
      <c r="F34" s="46">
        <v>44</v>
      </c>
      <c r="G34" s="46">
        <v>6</v>
      </c>
      <c r="H34" s="46">
        <v>1280</v>
      </c>
      <c r="I34" s="46">
        <v>6.65</v>
      </c>
      <c r="J34" s="46" t="s">
        <v>46</v>
      </c>
      <c r="K34" s="60" t="s">
        <v>32</v>
      </c>
      <c r="L34" s="21">
        <v>8</v>
      </c>
      <c r="M34" s="21">
        <v>70</v>
      </c>
      <c r="N34" s="21">
        <v>2933</v>
      </c>
      <c r="O34" s="21">
        <v>291</v>
      </c>
      <c r="P34" s="21">
        <v>2437155</v>
      </c>
    </row>
    <row r="35" spans="1:17" ht="15.75" customHeight="1" x14ac:dyDescent="0.15">
      <c r="A35" s="146">
        <v>28</v>
      </c>
      <c r="B35" s="148">
        <v>45299</v>
      </c>
      <c r="C35" s="46" t="s">
        <v>224</v>
      </c>
      <c r="D35" s="46" t="s">
        <v>75</v>
      </c>
      <c r="E35" s="46">
        <v>1</v>
      </c>
      <c r="F35" s="46">
        <v>23</v>
      </c>
      <c r="G35" s="46">
        <v>2</v>
      </c>
      <c r="H35" s="46">
        <v>1995</v>
      </c>
      <c r="I35" s="46">
        <v>10.19</v>
      </c>
      <c r="J35" s="46" t="s">
        <v>46</v>
      </c>
      <c r="K35" s="64"/>
      <c r="M35" s="20"/>
      <c r="N35" s="20"/>
      <c r="O35" s="20"/>
      <c r="P35" s="66"/>
    </row>
    <row r="36" spans="1:17" ht="15.75" customHeight="1" x14ac:dyDescent="0.15">
      <c r="A36" s="146">
        <v>32</v>
      </c>
      <c r="B36" s="148">
        <v>45085</v>
      </c>
      <c r="C36" s="46" t="s">
        <v>223</v>
      </c>
      <c r="D36" s="46" t="s">
        <v>70</v>
      </c>
      <c r="E36" s="46">
        <v>11</v>
      </c>
      <c r="F36" s="46">
        <v>91</v>
      </c>
      <c r="G36" s="46">
        <v>19</v>
      </c>
      <c r="H36" s="46" t="s">
        <v>225</v>
      </c>
      <c r="I36" s="46">
        <v>9.26</v>
      </c>
      <c r="J36" s="46" t="s">
        <v>46</v>
      </c>
      <c r="K36" s="64"/>
    </row>
    <row r="37" spans="1:17" ht="15.75" customHeight="1" x14ac:dyDescent="0.15">
      <c r="A37" s="149">
        <v>12</v>
      </c>
      <c r="B37" s="150">
        <v>45317</v>
      </c>
      <c r="C37" s="47" t="s">
        <v>188</v>
      </c>
      <c r="D37" s="47" t="s">
        <v>70</v>
      </c>
      <c r="E37" s="47">
        <v>16</v>
      </c>
      <c r="F37" s="47">
        <v>415</v>
      </c>
      <c r="G37" s="47">
        <v>56</v>
      </c>
      <c r="H37" s="47" t="s">
        <v>226</v>
      </c>
      <c r="I37" s="47">
        <v>8.48</v>
      </c>
      <c r="J37" s="47" t="s">
        <v>40</v>
      </c>
      <c r="K37" s="64"/>
    </row>
    <row r="38" spans="1:17" ht="15.75" customHeight="1" x14ac:dyDescent="0.15">
      <c r="A38" s="149">
        <v>21</v>
      </c>
      <c r="B38" s="150">
        <v>45457</v>
      </c>
      <c r="C38" s="47" t="s">
        <v>227</v>
      </c>
      <c r="D38" s="47" t="s">
        <v>70</v>
      </c>
      <c r="E38" s="47">
        <v>0</v>
      </c>
      <c r="F38" s="47">
        <v>170</v>
      </c>
      <c r="G38" s="47">
        <v>46</v>
      </c>
      <c r="H38" s="47" t="s">
        <v>228</v>
      </c>
      <c r="I38" s="47">
        <v>10.09</v>
      </c>
      <c r="J38" s="47" t="s">
        <v>40</v>
      </c>
      <c r="K38" s="64"/>
      <c r="L38" s="20"/>
      <c r="M38" s="20"/>
      <c r="N38" s="20"/>
      <c r="O38" s="20"/>
      <c r="P38" s="66"/>
      <c r="Q38" s="20"/>
    </row>
    <row r="39" spans="1:17" ht="15.75" customHeight="1" x14ac:dyDescent="0.15">
      <c r="A39" s="149">
        <v>29</v>
      </c>
      <c r="B39" s="151">
        <v>45292</v>
      </c>
      <c r="C39" s="47" t="s">
        <v>229</v>
      </c>
      <c r="D39" s="47" t="s">
        <v>75</v>
      </c>
      <c r="E39" s="47">
        <v>4</v>
      </c>
      <c r="F39" s="47">
        <v>0</v>
      </c>
      <c r="G39" s="47">
        <v>0</v>
      </c>
      <c r="H39" s="47">
        <v>6810</v>
      </c>
      <c r="I39" s="47">
        <v>10.94</v>
      </c>
      <c r="J39" s="47" t="s">
        <v>40</v>
      </c>
      <c r="K39" s="64"/>
      <c r="M39" s="20"/>
      <c r="N39" s="20"/>
      <c r="O39" s="20"/>
      <c r="P39" s="20"/>
    </row>
    <row r="40" spans="1:17" ht="15.75" customHeight="1" x14ac:dyDescent="0.15">
      <c r="A40" s="149">
        <v>34</v>
      </c>
      <c r="B40" s="152">
        <v>45650</v>
      </c>
      <c r="C40" s="47" t="s">
        <v>230</v>
      </c>
      <c r="D40" s="47" t="s">
        <v>69</v>
      </c>
      <c r="E40" s="47">
        <v>0</v>
      </c>
      <c r="F40" s="47">
        <v>23</v>
      </c>
      <c r="G40" s="47">
        <v>10</v>
      </c>
      <c r="H40" s="47" t="s">
        <v>231</v>
      </c>
      <c r="I40" s="47">
        <v>10.42</v>
      </c>
      <c r="J40" s="47" t="s">
        <v>40</v>
      </c>
      <c r="K40" s="64"/>
    </row>
    <row r="41" spans="1:17" ht="15.75" customHeight="1" x14ac:dyDescent="0.15">
      <c r="A41" s="153">
        <v>17</v>
      </c>
      <c r="B41" s="154">
        <v>45301</v>
      </c>
      <c r="C41" s="48" t="s">
        <v>83</v>
      </c>
      <c r="D41" s="48" t="s">
        <v>232</v>
      </c>
      <c r="E41" s="48">
        <v>50</v>
      </c>
      <c r="F41" s="48">
        <v>625</v>
      </c>
      <c r="G41" s="48">
        <v>88</v>
      </c>
      <c r="H41" s="48" t="s">
        <v>233</v>
      </c>
      <c r="I41" s="48">
        <v>5.26</v>
      </c>
      <c r="J41" s="48" t="s">
        <v>51</v>
      </c>
      <c r="K41" s="64"/>
      <c r="M41" s="20"/>
      <c r="N41" s="20"/>
      <c r="O41" s="20"/>
      <c r="P41" s="66"/>
    </row>
    <row r="42" spans="1:17" ht="15.75" customHeight="1" x14ac:dyDescent="0.15">
      <c r="A42" s="153">
        <v>35</v>
      </c>
      <c r="B42" s="155">
        <v>45190</v>
      </c>
      <c r="C42" s="48" t="s">
        <v>234</v>
      </c>
      <c r="D42" s="48" t="s">
        <v>75</v>
      </c>
      <c r="E42" s="48">
        <v>8</v>
      </c>
      <c r="F42" s="48">
        <v>1923</v>
      </c>
      <c r="G42" s="48">
        <v>141</v>
      </c>
      <c r="H42" s="48" t="s">
        <v>142</v>
      </c>
      <c r="I42" s="48">
        <v>7.89</v>
      </c>
      <c r="J42" s="48" t="s">
        <v>51</v>
      </c>
      <c r="K42" s="64"/>
    </row>
    <row r="43" spans="1:17" ht="15.75" customHeight="1" x14ac:dyDescent="0.15">
      <c r="A43" s="153">
        <v>46</v>
      </c>
      <c r="B43" s="155">
        <v>45551</v>
      </c>
      <c r="C43" s="48" t="s">
        <v>235</v>
      </c>
      <c r="D43" s="156" t="s">
        <v>70</v>
      </c>
      <c r="E43" s="48">
        <v>5</v>
      </c>
      <c r="F43" s="48">
        <v>79</v>
      </c>
      <c r="G43" s="48">
        <v>19</v>
      </c>
      <c r="H43" s="48">
        <v>8216</v>
      </c>
      <c r="I43" s="48">
        <v>2.56</v>
      </c>
      <c r="J43" s="48" t="s">
        <v>51</v>
      </c>
      <c r="K43" s="64"/>
    </row>
    <row r="44" spans="1:17" ht="15.75" customHeight="1" x14ac:dyDescent="0.15">
      <c r="A44" s="153">
        <v>36</v>
      </c>
      <c r="B44" s="155">
        <v>45582</v>
      </c>
      <c r="C44" s="48" t="s">
        <v>236</v>
      </c>
      <c r="D44" s="48"/>
      <c r="E44" s="48">
        <v>5</v>
      </c>
      <c r="F44" s="48">
        <v>57</v>
      </c>
      <c r="G44" s="48">
        <v>4</v>
      </c>
      <c r="H44" s="48" t="s">
        <v>237</v>
      </c>
      <c r="I44" s="48">
        <v>11</v>
      </c>
      <c r="J44" s="48" t="s">
        <v>51</v>
      </c>
      <c r="K44" s="64"/>
    </row>
    <row r="45" spans="1:17" ht="15.75" customHeight="1" x14ac:dyDescent="0.15">
      <c r="A45" s="153">
        <v>50</v>
      </c>
      <c r="B45" s="157">
        <v>45331</v>
      </c>
      <c r="C45" s="48" t="s">
        <v>132</v>
      </c>
      <c r="D45" s="48"/>
      <c r="E45" s="48">
        <v>0</v>
      </c>
      <c r="F45" s="48">
        <v>0</v>
      </c>
      <c r="G45" s="48">
        <v>0</v>
      </c>
      <c r="H45" s="48">
        <v>2375</v>
      </c>
      <c r="I45" s="48">
        <v>6.18</v>
      </c>
      <c r="J45" s="48" t="s">
        <v>51</v>
      </c>
      <c r="K45" s="64"/>
    </row>
    <row r="46" spans="1:17" ht="15.75" customHeight="1" x14ac:dyDescent="0.15">
      <c r="A46" s="153">
        <v>47</v>
      </c>
      <c r="B46" s="158">
        <v>45573</v>
      </c>
      <c r="C46" s="48" t="s">
        <v>238</v>
      </c>
      <c r="D46" s="156" t="s">
        <v>70</v>
      </c>
      <c r="E46" s="48">
        <v>67</v>
      </c>
      <c r="F46" s="48">
        <v>1832</v>
      </c>
      <c r="G46" s="48">
        <v>167</v>
      </c>
      <c r="H46" s="48" t="s">
        <v>239</v>
      </c>
      <c r="I46" s="48">
        <v>9.27</v>
      </c>
      <c r="J46" s="48" t="s">
        <v>51</v>
      </c>
      <c r="K46" s="64"/>
    </row>
    <row r="47" spans="1:17" ht="15.75" customHeight="1" x14ac:dyDescent="0.15">
      <c r="A47" s="153">
        <v>42</v>
      </c>
      <c r="B47" s="158">
        <v>45602</v>
      </c>
      <c r="C47" s="48" t="s">
        <v>240</v>
      </c>
      <c r="D47" s="48" t="s">
        <v>70</v>
      </c>
      <c r="E47" s="48">
        <v>0</v>
      </c>
      <c r="F47" s="48">
        <v>24</v>
      </c>
      <c r="G47" s="48">
        <v>27</v>
      </c>
      <c r="H47" s="48">
        <v>2723</v>
      </c>
      <c r="I47" s="48">
        <v>4.03</v>
      </c>
      <c r="J47" s="48" t="s">
        <v>37</v>
      </c>
      <c r="K47" s="64"/>
    </row>
    <row r="48" spans="1:17" ht="13" x14ac:dyDescent="0.15">
      <c r="A48" s="153">
        <v>41</v>
      </c>
      <c r="B48" s="158">
        <v>45573</v>
      </c>
      <c r="C48" s="48" t="s">
        <v>241</v>
      </c>
      <c r="D48" s="48" t="s">
        <v>70</v>
      </c>
      <c r="E48" s="48">
        <v>1</v>
      </c>
      <c r="F48" s="48">
        <v>72</v>
      </c>
      <c r="G48" s="48">
        <v>4</v>
      </c>
      <c r="H48" s="48">
        <v>2478</v>
      </c>
      <c r="I48" s="48">
        <v>7.67</v>
      </c>
      <c r="J48" s="48" t="s">
        <v>51</v>
      </c>
      <c r="K48" s="64"/>
    </row>
    <row r="49" spans="1:16" ht="13" x14ac:dyDescent="0.15">
      <c r="A49" s="77">
        <v>27</v>
      </c>
      <c r="B49" s="78">
        <v>45544</v>
      </c>
      <c r="C49" s="28" t="s">
        <v>242</v>
      </c>
      <c r="D49" s="28" t="s">
        <v>70</v>
      </c>
      <c r="E49" s="28">
        <v>2</v>
      </c>
      <c r="F49" s="28">
        <v>18</v>
      </c>
      <c r="G49" s="28">
        <v>5</v>
      </c>
      <c r="H49" s="28">
        <v>3033</v>
      </c>
      <c r="I49" s="28">
        <v>9.2200000000000006</v>
      </c>
      <c r="J49" s="28" t="s">
        <v>45</v>
      </c>
      <c r="K49" s="64"/>
      <c r="M49" s="20"/>
      <c r="N49" s="20"/>
      <c r="O49" s="20"/>
      <c r="P49" s="66"/>
    </row>
    <row r="50" spans="1:16" ht="13" x14ac:dyDescent="0.15">
      <c r="A50" s="77">
        <v>48</v>
      </c>
      <c r="B50" s="80">
        <v>45554</v>
      </c>
      <c r="C50" s="28" t="s">
        <v>243</v>
      </c>
      <c r="D50" s="28" t="s">
        <v>70</v>
      </c>
      <c r="E50" s="28">
        <v>0</v>
      </c>
      <c r="F50" s="28">
        <v>67</v>
      </c>
      <c r="G50" s="28">
        <v>1</v>
      </c>
      <c r="H50" s="28">
        <v>423</v>
      </c>
      <c r="I50" s="28">
        <v>10.8</v>
      </c>
      <c r="J50" s="28" t="s">
        <v>45</v>
      </c>
      <c r="K50" s="64"/>
    </row>
    <row r="51" spans="1:16" ht="13" x14ac:dyDescent="0.15">
      <c r="A51" s="77">
        <v>33</v>
      </c>
      <c r="B51" s="79">
        <v>45406</v>
      </c>
      <c r="C51" s="28" t="s">
        <v>235</v>
      </c>
      <c r="D51" s="28" t="s">
        <v>70</v>
      </c>
      <c r="E51" s="28">
        <v>1</v>
      </c>
      <c r="F51" s="28">
        <v>62</v>
      </c>
      <c r="G51" s="28">
        <v>7</v>
      </c>
      <c r="H51" s="28">
        <v>4371</v>
      </c>
      <c r="I51" s="28">
        <v>5.92</v>
      </c>
      <c r="J51" s="28" t="s">
        <v>45</v>
      </c>
      <c r="K51" s="6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Q51"/>
  <sheetViews>
    <sheetView workbookViewId="0"/>
  </sheetViews>
  <sheetFormatPr baseColWidth="10" defaultColWidth="12.6640625" defaultRowHeight="15.75" customHeight="1" x14ac:dyDescent="0.15"/>
  <cols>
    <col min="10" max="10" width="18.1640625" customWidth="1"/>
  </cols>
  <sheetData>
    <row r="1" spans="1:17" ht="15.75" customHeight="1" x14ac:dyDescent="0.15">
      <c r="A1" s="23" t="s">
        <v>104</v>
      </c>
      <c r="B1" s="23" t="s">
        <v>60</v>
      </c>
      <c r="C1" s="23" t="s">
        <v>61</v>
      </c>
      <c r="D1" s="23" t="s">
        <v>62</v>
      </c>
      <c r="E1" s="23" t="s">
        <v>15</v>
      </c>
      <c r="F1" s="23" t="s">
        <v>16</v>
      </c>
      <c r="G1" s="23" t="s">
        <v>17</v>
      </c>
      <c r="H1" s="23" t="s">
        <v>182</v>
      </c>
      <c r="I1" s="23" t="s">
        <v>35</v>
      </c>
      <c r="J1" s="23" t="s">
        <v>34</v>
      </c>
      <c r="K1" s="57" t="s">
        <v>63</v>
      </c>
      <c r="L1" s="3" t="s">
        <v>2</v>
      </c>
      <c r="M1" s="3" t="s">
        <v>15</v>
      </c>
      <c r="N1" s="3" t="s">
        <v>16</v>
      </c>
      <c r="O1" s="3" t="s">
        <v>17</v>
      </c>
      <c r="P1" s="3" t="s">
        <v>18</v>
      </c>
    </row>
    <row r="2" spans="1:17" ht="15.75" customHeight="1" x14ac:dyDescent="0.15">
      <c r="A2" s="159">
        <v>1</v>
      </c>
      <c r="B2" s="160">
        <v>38326</v>
      </c>
      <c r="C2" s="49" t="s">
        <v>67</v>
      </c>
      <c r="D2" s="161" t="s">
        <v>70</v>
      </c>
      <c r="E2" s="49">
        <v>372</v>
      </c>
      <c r="F2" s="49" t="s">
        <v>71</v>
      </c>
      <c r="G2" s="49">
        <v>3148</v>
      </c>
      <c r="H2" s="49" t="s">
        <v>244</v>
      </c>
      <c r="I2" s="49">
        <v>5.54</v>
      </c>
      <c r="J2" s="49" t="s">
        <v>47</v>
      </c>
      <c r="K2" s="60" t="s">
        <v>20</v>
      </c>
    </row>
    <row r="3" spans="1:17" ht="15.75" customHeight="1" x14ac:dyDescent="0.15">
      <c r="A3" s="162">
        <v>4</v>
      </c>
      <c r="B3" s="163">
        <v>45639</v>
      </c>
      <c r="C3" s="49" t="s">
        <v>68</v>
      </c>
      <c r="D3" s="49" t="s">
        <v>69</v>
      </c>
      <c r="E3" s="49">
        <v>23</v>
      </c>
      <c r="F3" s="49">
        <v>491</v>
      </c>
      <c r="G3" s="49">
        <v>178</v>
      </c>
      <c r="H3" s="49" t="s">
        <v>245</v>
      </c>
      <c r="I3" s="49">
        <v>6.04</v>
      </c>
      <c r="J3" s="49" t="s">
        <v>47</v>
      </c>
      <c r="K3" s="60" t="s">
        <v>26</v>
      </c>
      <c r="L3" s="21">
        <v>7</v>
      </c>
      <c r="M3" s="21">
        <v>421</v>
      </c>
      <c r="N3" s="21">
        <v>28497</v>
      </c>
      <c r="O3" s="21">
        <v>3703</v>
      </c>
      <c r="P3" s="21">
        <v>3968509</v>
      </c>
    </row>
    <row r="4" spans="1:17" ht="15.75" customHeight="1" x14ac:dyDescent="0.15">
      <c r="A4" s="162">
        <v>5</v>
      </c>
      <c r="B4" s="163">
        <v>45583</v>
      </c>
      <c r="C4" s="49" t="s">
        <v>127</v>
      </c>
      <c r="D4" s="49" t="s">
        <v>70</v>
      </c>
      <c r="E4" s="49">
        <v>1053</v>
      </c>
      <c r="F4" s="49" t="s">
        <v>246</v>
      </c>
      <c r="G4" s="49">
        <v>4789</v>
      </c>
      <c r="H4" s="49" t="s">
        <v>129</v>
      </c>
      <c r="I4" s="49">
        <v>8.85</v>
      </c>
      <c r="J4" s="49" t="s">
        <v>47</v>
      </c>
      <c r="K4" s="60" t="s">
        <v>27</v>
      </c>
      <c r="L4" s="21">
        <v>23</v>
      </c>
      <c r="M4" s="21">
        <v>2570</v>
      </c>
      <c r="N4" s="21">
        <v>278305</v>
      </c>
      <c r="O4" s="21">
        <v>10743</v>
      </c>
      <c r="P4" s="21">
        <v>12562154</v>
      </c>
    </row>
    <row r="5" spans="1:17" ht="15.75" customHeight="1" x14ac:dyDescent="0.15">
      <c r="A5" s="162">
        <v>7</v>
      </c>
      <c r="B5" s="164">
        <v>45324</v>
      </c>
      <c r="C5" s="165" t="s">
        <v>91</v>
      </c>
      <c r="D5" s="49" t="s">
        <v>69</v>
      </c>
      <c r="E5" s="49">
        <v>21</v>
      </c>
      <c r="F5" s="49">
        <v>169</v>
      </c>
      <c r="G5" s="49">
        <v>37</v>
      </c>
      <c r="H5" s="49" t="s">
        <v>247</v>
      </c>
      <c r="I5" s="49">
        <v>36.479999999999997</v>
      </c>
      <c r="J5" s="49" t="s">
        <v>47</v>
      </c>
      <c r="K5" s="60" t="s">
        <v>29</v>
      </c>
    </row>
    <row r="6" spans="1:17" ht="15.75" customHeight="1" x14ac:dyDescent="0.15">
      <c r="A6" s="162">
        <v>8</v>
      </c>
      <c r="B6" s="166">
        <v>45443</v>
      </c>
      <c r="C6" s="49" t="s">
        <v>66</v>
      </c>
      <c r="D6" s="49" t="s">
        <v>70</v>
      </c>
      <c r="E6" s="49">
        <v>44</v>
      </c>
      <c r="F6" s="49">
        <v>841</v>
      </c>
      <c r="G6" s="49">
        <v>215</v>
      </c>
      <c r="H6" s="49" t="s">
        <v>248</v>
      </c>
      <c r="I6" s="49">
        <v>7.08</v>
      </c>
      <c r="J6" s="49" t="s">
        <v>47</v>
      </c>
      <c r="K6" s="60" t="s">
        <v>30</v>
      </c>
      <c r="L6" s="21">
        <v>1</v>
      </c>
      <c r="M6" s="20">
        <v>147</v>
      </c>
      <c r="N6" s="20">
        <v>4788</v>
      </c>
      <c r="O6" s="20">
        <v>3232</v>
      </c>
      <c r="P6" s="66">
        <v>397000</v>
      </c>
    </row>
    <row r="7" spans="1:17" ht="15.75" customHeight="1" x14ac:dyDescent="0.15">
      <c r="A7" s="162">
        <v>9</v>
      </c>
      <c r="B7" s="166">
        <v>45491</v>
      </c>
      <c r="C7" s="49" t="s">
        <v>249</v>
      </c>
      <c r="D7" s="49" t="s">
        <v>70</v>
      </c>
      <c r="E7" s="49">
        <v>424</v>
      </c>
      <c r="F7" s="49" t="s">
        <v>250</v>
      </c>
      <c r="G7" s="49">
        <v>1819</v>
      </c>
      <c r="H7" s="49" t="s">
        <v>251</v>
      </c>
      <c r="I7" s="49">
        <v>9.41</v>
      </c>
      <c r="J7" s="49" t="s">
        <v>47</v>
      </c>
      <c r="K7" s="60" t="s">
        <v>31</v>
      </c>
      <c r="L7" s="21">
        <v>4</v>
      </c>
      <c r="M7" s="21">
        <v>75</v>
      </c>
      <c r="N7" s="21">
        <v>4018</v>
      </c>
      <c r="O7" s="21">
        <v>1033</v>
      </c>
      <c r="P7" s="21">
        <v>227100</v>
      </c>
    </row>
    <row r="8" spans="1:17" ht="15.75" customHeight="1" x14ac:dyDescent="0.15">
      <c r="A8" s="162">
        <v>14</v>
      </c>
      <c r="B8" s="164">
        <v>45478</v>
      </c>
      <c r="C8" s="165" t="s">
        <v>91</v>
      </c>
      <c r="D8" s="49" t="s">
        <v>69</v>
      </c>
      <c r="E8" s="49">
        <v>6</v>
      </c>
      <c r="F8" s="49">
        <v>59</v>
      </c>
      <c r="G8" s="49">
        <v>4</v>
      </c>
      <c r="H8" s="49">
        <v>5351</v>
      </c>
      <c r="I8" s="49">
        <v>7.54</v>
      </c>
      <c r="J8" s="49" t="s">
        <v>47</v>
      </c>
      <c r="K8" s="64"/>
      <c r="M8" s="20"/>
      <c r="N8" s="20"/>
      <c r="O8" s="20"/>
      <c r="P8" s="66"/>
    </row>
    <row r="9" spans="1:17" ht="15.75" customHeight="1" x14ac:dyDescent="0.15">
      <c r="A9" s="162">
        <v>18</v>
      </c>
      <c r="B9" s="164">
        <v>45449</v>
      </c>
      <c r="C9" s="49" t="s">
        <v>252</v>
      </c>
      <c r="D9" s="49" t="s">
        <v>253</v>
      </c>
      <c r="E9" s="49">
        <v>42</v>
      </c>
      <c r="F9" s="49">
        <v>3128</v>
      </c>
      <c r="G9" s="49">
        <v>32</v>
      </c>
      <c r="H9" s="49" t="s">
        <v>119</v>
      </c>
      <c r="I9" s="49">
        <v>1.66</v>
      </c>
      <c r="J9" s="49" t="s">
        <v>47</v>
      </c>
      <c r="K9" s="64"/>
      <c r="L9" s="20"/>
      <c r="M9" s="20"/>
      <c r="N9" s="20"/>
      <c r="O9" s="20"/>
      <c r="P9" s="20"/>
      <c r="Q9" s="20"/>
    </row>
    <row r="10" spans="1:17" ht="15.75" customHeight="1" x14ac:dyDescent="0.15">
      <c r="A10" s="162">
        <v>22</v>
      </c>
      <c r="B10" s="163">
        <v>45191</v>
      </c>
      <c r="C10" s="49" t="s">
        <v>66</v>
      </c>
      <c r="D10" s="49" t="s">
        <v>70</v>
      </c>
      <c r="E10" s="49">
        <v>16</v>
      </c>
      <c r="F10" s="49">
        <v>249</v>
      </c>
      <c r="G10" s="49">
        <v>14</v>
      </c>
      <c r="H10" s="49">
        <v>5982</v>
      </c>
      <c r="I10" s="49">
        <v>7.74</v>
      </c>
      <c r="J10" s="49" t="s">
        <v>47</v>
      </c>
      <c r="K10" s="64"/>
      <c r="L10" s="20"/>
      <c r="M10" s="20"/>
      <c r="N10" s="20"/>
      <c r="O10" s="20"/>
      <c r="P10" s="66"/>
    </row>
    <row r="11" spans="1:17" ht="15.75" customHeight="1" x14ac:dyDescent="0.15">
      <c r="A11" s="162">
        <v>26</v>
      </c>
      <c r="B11" s="163">
        <v>45498</v>
      </c>
      <c r="C11" s="49" t="s">
        <v>254</v>
      </c>
      <c r="D11" s="49" t="s">
        <v>70</v>
      </c>
      <c r="E11" s="49">
        <v>18</v>
      </c>
      <c r="F11" s="49">
        <v>990</v>
      </c>
      <c r="G11" s="49">
        <v>84</v>
      </c>
      <c r="H11" s="49" t="s">
        <v>119</v>
      </c>
      <c r="I11" s="49">
        <v>4.8</v>
      </c>
      <c r="J11" s="49" t="s">
        <v>47</v>
      </c>
      <c r="K11" s="64"/>
      <c r="L11" s="20"/>
      <c r="M11" s="20"/>
      <c r="N11" s="20"/>
      <c r="O11" s="66"/>
      <c r="P11" s="66"/>
    </row>
    <row r="12" spans="1:17" ht="15.75" customHeight="1" x14ac:dyDescent="0.15">
      <c r="A12" s="162">
        <v>27</v>
      </c>
      <c r="B12" s="163">
        <v>45498</v>
      </c>
      <c r="C12" s="49" t="s">
        <v>255</v>
      </c>
      <c r="D12" s="49" t="s">
        <v>70</v>
      </c>
      <c r="E12" s="49">
        <v>7</v>
      </c>
      <c r="F12" s="49">
        <v>310</v>
      </c>
      <c r="G12" s="49">
        <v>12</v>
      </c>
      <c r="H12" s="49" t="s">
        <v>256</v>
      </c>
      <c r="I12" s="49">
        <v>11.68</v>
      </c>
      <c r="J12" s="49" t="s">
        <v>47</v>
      </c>
      <c r="K12" s="64"/>
      <c r="L12" s="20"/>
      <c r="M12" s="20"/>
      <c r="N12" s="20"/>
      <c r="O12" s="66"/>
      <c r="P12" s="66"/>
    </row>
    <row r="13" spans="1:17" ht="15.75" customHeight="1" x14ac:dyDescent="0.15">
      <c r="A13" s="162">
        <v>28</v>
      </c>
      <c r="B13" s="163">
        <v>45403</v>
      </c>
      <c r="C13" s="49" t="s">
        <v>257</v>
      </c>
      <c r="D13" s="49" t="s">
        <v>70</v>
      </c>
      <c r="E13" s="49">
        <v>95</v>
      </c>
      <c r="F13" s="49">
        <v>0</v>
      </c>
      <c r="G13" s="49">
        <v>0</v>
      </c>
      <c r="H13" s="49" t="s">
        <v>258</v>
      </c>
      <c r="I13" s="49">
        <v>5.85</v>
      </c>
      <c r="J13" s="49" t="s">
        <v>47</v>
      </c>
      <c r="K13" s="64"/>
      <c r="L13" s="20"/>
      <c r="M13" s="20"/>
      <c r="N13" s="20"/>
      <c r="O13" s="66"/>
      <c r="P13" s="66"/>
    </row>
    <row r="14" spans="1:17" ht="15.75" customHeight="1" x14ac:dyDescent="0.15">
      <c r="A14" s="162">
        <v>29</v>
      </c>
      <c r="B14" s="163">
        <v>45236</v>
      </c>
      <c r="C14" s="165" t="s">
        <v>91</v>
      </c>
      <c r="D14" s="49" t="s">
        <v>69</v>
      </c>
      <c r="E14" s="49">
        <v>10</v>
      </c>
      <c r="F14" s="49">
        <v>84</v>
      </c>
      <c r="G14" s="49">
        <v>22</v>
      </c>
      <c r="H14" s="49">
        <v>6178</v>
      </c>
      <c r="I14" s="49">
        <v>10.039999999999999</v>
      </c>
      <c r="J14" s="49" t="s">
        <v>47</v>
      </c>
      <c r="K14" s="64"/>
      <c r="M14" s="20"/>
      <c r="N14" s="20"/>
      <c r="O14" s="20"/>
      <c r="P14" s="20"/>
    </row>
    <row r="15" spans="1:17" ht="15.75" customHeight="1" x14ac:dyDescent="0.15">
      <c r="A15" s="162">
        <v>30</v>
      </c>
      <c r="B15" s="163">
        <v>45311</v>
      </c>
      <c r="C15" s="49" t="s">
        <v>238</v>
      </c>
      <c r="D15" s="49" t="s">
        <v>70</v>
      </c>
      <c r="E15" s="49">
        <v>26</v>
      </c>
      <c r="F15" s="49">
        <v>931</v>
      </c>
      <c r="G15" s="49">
        <v>99</v>
      </c>
      <c r="H15" s="49" t="s">
        <v>259</v>
      </c>
      <c r="I15" s="49">
        <v>11.27</v>
      </c>
      <c r="J15" s="49" t="s">
        <v>47</v>
      </c>
      <c r="K15" s="64"/>
      <c r="M15" s="20"/>
      <c r="N15" s="20"/>
      <c r="O15" s="20"/>
      <c r="P15" s="66"/>
    </row>
    <row r="16" spans="1:17" ht="15.75" customHeight="1" x14ac:dyDescent="0.15">
      <c r="A16" s="162">
        <v>32</v>
      </c>
      <c r="B16" s="166">
        <v>45401</v>
      </c>
      <c r="C16" s="49" t="s">
        <v>68</v>
      </c>
      <c r="D16" s="49" t="s">
        <v>69</v>
      </c>
      <c r="E16" s="49">
        <v>26</v>
      </c>
      <c r="F16" s="49">
        <v>659</v>
      </c>
      <c r="G16" s="49">
        <v>61</v>
      </c>
      <c r="H16" s="49" t="s">
        <v>260</v>
      </c>
      <c r="I16" s="49">
        <v>11.52</v>
      </c>
      <c r="J16" s="49" t="s">
        <v>47</v>
      </c>
      <c r="K16" s="64"/>
      <c r="M16" s="20"/>
      <c r="N16" s="20"/>
      <c r="O16" s="20"/>
      <c r="P16" s="66"/>
    </row>
    <row r="17" spans="1:17" ht="15.75" customHeight="1" x14ac:dyDescent="0.15">
      <c r="A17" s="162">
        <v>37</v>
      </c>
      <c r="B17" s="164">
        <v>45446</v>
      </c>
      <c r="C17" s="49" t="s">
        <v>73</v>
      </c>
      <c r="D17" s="49" t="s">
        <v>69</v>
      </c>
      <c r="E17" s="49">
        <v>17</v>
      </c>
      <c r="F17" s="49">
        <v>6569</v>
      </c>
      <c r="G17" s="49">
        <v>33</v>
      </c>
      <c r="H17" s="49" t="s">
        <v>261</v>
      </c>
      <c r="I17" s="49">
        <v>3.02</v>
      </c>
      <c r="J17" s="49" t="s">
        <v>47</v>
      </c>
      <c r="K17" s="64"/>
    </row>
    <row r="18" spans="1:17" ht="15.75" customHeight="1" x14ac:dyDescent="0.15">
      <c r="A18" s="167">
        <v>38</v>
      </c>
      <c r="B18" s="50" t="s">
        <v>262</v>
      </c>
      <c r="C18" s="50" t="s">
        <v>263</v>
      </c>
      <c r="D18" s="50" t="s">
        <v>70</v>
      </c>
      <c r="E18" s="50">
        <v>18</v>
      </c>
      <c r="F18" s="50">
        <v>343</v>
      </c>
      <c r="G18" s="50">
        <v>17</v>
      </c>
      <c r="H18" s="50">
        <v>8166</v>
      </c>
      <c r="I18" s="50"/>
      <c r="J18" s="50" t="s">
        <v>47</v>
      </c>
      <c r="K18" s="64"/>
    </row>
    <row r="19" spans="1:17" ht="15.75" customHeight="1" x14ac:dyDescent="0.15">
      <c r="A19" s="162">
        <v>47</v>
      </c>
      <c r="B19" s="163">
        <v>45587</v>
      </c>
      <c r="C19" s="49" t="s">
        <v>264</v>
      </c>
      <c r="D19" s="49" t="s">
        <v>70</v>
      </c>
      <c r="E19" s="49">
        <v>3</v>
      </c>
      <c r="F19" s="49">
        <v>57</v>
      </c>
      <c r="G19" s="49">
        <v>5</v>
      </c>
      <c r="H19" s="49">
        <v>8988</v>
      </c>
      <c r="I19" s="49">
        <v>7.46</v>
      </c>
      <c r="J19" s="49" t="s">
        <v>47</v>
      </c>
      <c r="K19" s="64"/>
    </row>
    <row r="20" spans="1:17" ht="15.75" customHeight="1" x14ac:dyDescent="0.15">
      <c r="A20" s="162">
        <v>39</v>
      </c>
      <c r="B20" s="163">
        <v>45677</v>
      </c>
      <c r="C20" s="49" t="s">
        <v>265</v>
      </c>
      <c r="D20" s="49" t="s">
        <v>266</v>
      </c>
      <c r="E20" s="49">
        <v>12</v>
      </c>
      <c r="F20" s="49">
        <v>801</v>
      </c>
      <c r="G20" s="49">
        <v>44</v>
      </c>
      <c r="H20" s="49" t="s">
        <v>267</v>
      </c>
      <c r="I20" s="49">
        <v>3.62</v>
      </c>
      <c r="J20" s="49" t="s">
        <v>47</v>
      </c>
      <c r="K20" s="64"/>
    </row>
    <row r="21" spans="1:17" ht="15.75" customHeight="1" x14ac:dyDescent="0.15">
      <c r="A21" s="162">
        <v>46</v>
      </c>
      <c r="B21" s="163">
        <v>45351</v>
      </c>
      <c r="C21" s="49" t="s">
        <v>66</v>
      </c>
      <c r="D21" s="49" t="s">
        <v>70</v>
      </c>
      <c r="E21" s="49">
        <v>23</v>
      </c>
      <c r="F21" s="49">
        <v>392</v>
      </c>
      <c r="G21" s="49">
        <v>6</v>
      </c>
      <c r="H21" s="49" t="s">
        <v>268</v>
      </c>
      <c r="I21" s="49">
        <v>8.75</v>
      </c>
      <c r="J21" s="49" t="s">
        <v>47</v>
      </c>
      <c r="K21" s="64"/>
    </row>
    <row r="22" spans="1:17" ht="15.75" customHeight="1" x14ac:dyDescent="0.15">
      <c r="A22" s="162">
        <v>34</v>
      </c>
      <c r="B22" s="163">
        <v>44986</v>
      </c>
      <c r="C22" s="49" t="s">
        <v>269</v>
      </c>
      <c r="D22" s="161" t="s">
        <v>65</v>
      </c>
      <c r="E22" s="49">
        <v>0</v>
      </c>
      <c r="F22" s="49">
        <v>26</v>
      </c>
      <c r="G22" s="49">
        <v>2</v>
      </c>
      <c r="H22" s="49">
        <v>1289</v>
      </c>
      <c r="I22" s="49">
        <v>5.14</v>
      </c>
      <c r="J22" s="49" t="s">
        <v>47</v>
      </c>
      <c r="K22" s="64"/>
      <c r="M22" s="20"/>
      <c r="N22" s="20"/>
      <c r="O22" s="20"/>
      <c r="P22" s="66"/>
    </row>
    <row r="23" spans="1:17" ht="15.75" customHeight="1" x14ac:dyDescent="0.15">
      <c r="A23" s="162">
        <v>43</v>
      </c>
      <c r="B23" s="166">
        <v>45607</v>
      </c>
      <c r="C23" s="49" t="s">
        <v>90</v>
      </c>
      <c r="D23" s="49" t="s">
        <v>69</v>
      </c>
      <c r="E23" s="49">
        <v>33</v>
      </c>
      <c r="F23" s="49">
        <v>595</v>
      </c>
      <c r="G23" s="49">
        <v>15</v>
      </c>
      <c r="H23" s="49" t="s">
        <v>270</v>
      </c>
      <c r="I23" s="49">
        <v>5.85</v>
      </c>
      <c r="J23" s="49" t="s">
        <v>47</v>
      </c>
      <c r="K23" s="64"/>
    </row>
    <row r="24" spans="1:17" ht="15.75" customHeight="1" x14ac:dyDescent="0.15">
      <c r="A24" s="162">
        <v>33</v>
      </c>
      <c r="B24" s="163">
        <v>45404</v>
      </c>
      <c r="C24" s="49" t="s">
        <v>271</v>
      </c>
      <c r="D24" s="49" t="s">
        <v>69</v>
      </c>
      <c r="E24" s="49">
        <v>281</v>
      </c>
      <c r="F24" s="49">
        <v>2111</v>
      </c>
      <c r="G24" s="49">
        <v>107</v>
      </c>
      <c r="H24" s="49" t="s">
        <v>272</v>
      </c>
      <c r="I24" s="49">
        <v>7.49</v>
      </c>
      <c r="J24" s="49" t="s">
        <v>47</v>
      </c>
      <c r="K24" s="64"/>
      <c r="M24" s="20"/>
      <c r="N24" s="20"/>
      <c r="O24" s="20"/>
      <c r="P24" s="66"/>
    </row>
    <row r="25" spans="1:17" ht="15.75" customHeight="1" x14ac:dyDescent="0.15">
      <c r="A25" s="168">
        <v>2</v>
      </c>
      <c r="B25" s="169">
        <v>44816</v>
      </c>
      <c r="C25" s="51" t="s">
        <v>96</v>
      </c>
      <c r="D25" s="51" t="s">
        <v>69</v>
      </c>
      <c r="E25" s="51">
        <v>240</v>
      </c>
      <c r="F25" s="51" t="s">
        <v>99</v>
      </c>
      <c r="G25" s="51">
        <v>852</v>
      </c>
      <c r="H25" s="51" t="s">
        <v>131</v>
      </c>
      <c r="I25" s="51">
        <v>9.4499999999999993</v>
      </c>
      <c r="J25" s="51" t="s">
        <v>49</v>
      </c>
      <c r="K25" s="60" t="s">
        <v>22</v>
      </c>
      <c r="L25" s="21">
        <v>10</v>
      </c>
      <c r="M25" s="21">
        <v>1235</v>
      </c>
      <c r="N25" s="21">
        <v>317480</v>
      </c>
      <c r="O25" s="21">
        <v>6567</v>
      </c>
      <c r="P25" s="21">
        <v>16761289</v>
      </c>
    </row>
    <row r="26" spans="1:17" ht="15.75" customHeight="1" x14ac:dyDescent="0.15">
      <c r="A26" s="170">
        <v>3</v>
      </c>
      <c r="B26" s="169">
        <v>45499</v>
      </c>
      <c r="C26" s="51" t="s">
        <v>90</v>
      </c>
      <c r="D26" s="51" t="s">
        <v>69</v>
      </c>
      <c r="E26" s="51">
        <v>44</v>
      </c>
      <c r="F26" s="51">
        <v>1771</v>
      </c>
      <c r="G26" s="51">
        <v>2123</v>
      </c>
      <c r="H26" s="51" t="s">
        <v>273</v>
      </c>
      <c r="I26" s="51">
        <v>12.6</v>
      </c>
      <c r="J26" s="51" t="s">
        <v>49</v>
      </c>
      <c r="K26" s="60" t="s">
        <v>24</v>
      </c>
      <c r="L26" s="21">
        <v>1</v>
      </c>
      <c r="M26" s="20">
        <v>18</v>
      </c>
      <c r="N26" s="20">
        <v>527</v>
      </c>
      <c r="O26" s="20">
        <v>157</v>
      </c>
      <c r="P26" s="66">
        <v>50300</v>
      </c>
    </row>
    <row r="27" spans="1:17" ht="15.75" customHeight="1" x14ac:dyDescent="0.15">
      <c r="A27" s="170">
        <v>19</v>
      </c>
      <c r="B27" s="171">
        <v>45299</v>
      </c>
      <c r="C27" s="51" t="s">
        <v>84</v>
      </c>
      <c r="D27" s="51" t="s">
        <v>266</v>
      </c>
      <c r="E27" s="51">
        <v>2</v>
      </c>
      <c r="F27" s="51">
        <v>414</v>
      </c>
      <c r="G27" s="51">
        <v>174</v>
      </c>
      <c r="H27" s="51" t="s">
        <v>274</v>
      </c>
      <c r="I27" s="51">
        <v>10.19</v>
      </c>
      <c r="J27" s="51" t="s">
        <v>49</v>
      </c>
      <c r="K27" s="64"/>
      <c r="L27" s="20"/>
      <c r="M27" s="20"/>
      <c r="N27" s="20"/>
      <c r="O27" s="20"/>
      <c r="P27" s="20"/>
      <c r="Q27" s="66"/>
    </row>
    <row r="28" spans="1:17" ht="15.75" customHeight="1" x14ac:dyDescent="0.15">
      <c r="A28" s="170">
        <v>35</v>
      </c>
      <c r="B28" s="169">
        <v>45380</v>
      </c>
      <c r="C28" s="172" t="s">
        <v>91</v>
      </c>
      <c r="D28" s="51" t="s">
        <v>69</v>
      </c>
      <c r="E28" s="51">
        <v>21</v>
      </c>
      <c r="F28" s="51">
        <v>126</v>
      </c>
      <c r="G28" s="51">
        <v>21</v>
      </c>
      <c r="H28" s="51">
        <v>5609</v>
      </c>
      <c r="I28" s="51">
        <v>14.68</v>
      </c>
      <c r="J28" s="51" t="s">
        <v>49</v>
      </c>
      <c r="K28" s="64"/>
      <c r="M28" s="20"/>
      <c r="N28" s="20"/>
      <c r="O28" s="20"/>
      <c r="P28" s="20"/>
    </row>
    <row r="29" spans="1:17" ht="15.75" customHeight="1" x14ac:dyDescent="0.15">
      <c r="A29" s="170">
        <v>49</v>
      </c>
      <c r="B29" s="169">
        <v>45527</v>
      </c>
      <c r="C29" s="51" t="s">
        <v>68</v>
      </c>
      <c r="D29" s="51" t="s">
        <v>69</v>
      </c>
      <c r="E29" s="51">
        <v>17</v>
      </c>
      <c r="F29" s="51">
        <v>491</v>
      </c>
      <c r="G29" s="51">
        <v>110</v>
      </c>
      <c r="H29" s="51" t="s">
        <v>275</v>
      </c>
      <c r="I29" s="51">
        <v>11.86</v>
      </c>
      <c r="J29" s="51" t="s">
        <v>49</v>
      </c>
      <c r="K29" s="64"/>
    </row>
    <row r="30" spans="1:17" ht="15.75" customHeight="1" x14ac:dyDescent="0.15">
      <c r="A30" s="170">
        <v>31</v>
      </c>
      <c r="B30" s="169">
        <v>45655</v>
      </c>
      <c r="C30" s="51" t="s">
        <v>238</v>
      </c>
      <c r="D30" s="51" t="s">
        <v>70</v>
      </c>
      <c r="E30" s="51">
        <v>12</v>
      </c>
      <c r="F30" s="51">
        <v>326</v>
      </c>
      <c r="G30" s="51">
        <v>88</v>
      </c>
      <c r="H30" s="51" t="s">
        <v>276</v>
      </c>
      <c r="I30" s="51">
        <v>12.36</v>
      </c>
      <c r="J30" s="51" t="s">
        <v>49</v>
      </c>
      <c r="K30" s="64"/>
      <c r="M30" s="20"/>
      <c r="N30" s="20"/>
      <c r="O30" s="20"/>
      <c r="P30" s="20"/>
    </row>
    <row r="31" spans="1:17" ht="15.75" customHeight="1" x14ac:dyDescent="0.15">
      <c r="A31" s="170">
        <v>16</v>
      </c>
      <c r="B31" s="169">
        <v>45637</v>
      </c>
      <c r="C31" s="51" t="s">
        <v>76</v>
      </c>
      <c r="D31" s="51" t="s">
        <v>69</v>
      </c>
      <c r="E31" s="51">
        <v>73</v>
      </c>
      <c r="F31" s="51">
        <v>4443</v>
      </c>
      <c r="G31" s="51">
        <v>247</v>
      </c>
      <c r="H31" s="51" t="s">
        <v>277</v>
      </c>
      <c r="I31" s="51">
        <v>10.68</v>
      </c>
      <c r="J31" s="51" t="s">
        <v>49</v>
      </c>
      <c r="K31" s="64"/>
      <c r="L31" s="20"/>
      <c r="M31" s="20"/>
      <c r="N31" s="20"/>
      <c r="O31" s="20"/>
      <c r="P31" s="66"/>
    </row>
    <row r="32" spans="1:17" ht="15.75" customHeight="1" x14ac:dyDescent="0.15">
      <c r="A32" s="173">
        <v>6</v>
      </c>
      <c r="B32" s="174">
        <v>45316</v>
      </c>
      <c r="C32" s="52" t="s">
        <v>278</v>
      </c>
      <c r="D32" s="52" t="s">
        <v>70</v>
      </c>
      <c r="E32" s="52">
        <v>0</v>
      </c>
      <c r="F32" s="52">
        <v>0</v>
      </c>
      <c r="G32" s="52">
        <v>0</v>
      </c>
      <c r="H32" s="52"/>
      <c r="I32" s="52">
        <v>30.23</v>
      </c>
      <c r="J32" s="52" t="s">
        <v>51</v>
      </c>
      <c r="K32" s="60" t="s">
        <v>28</v>
      </c>
      <c r="L32" s="21">
        <v>1</v>
      </c>
      <c r="M32" s="20">
        <v>79</v>
      </c>
      <c r="N32" s="20">
        <v>662</v>
      </c>
      <c r="O32" s="20">
        <v>268</v>
      </c>
      <c r="P32" s="66">
        <v>78300</v>
      </c>
    </row>
    <row r="33" spans="1:17" ht="15.75" customHeight="1" x14ac:dyDescent="0.15">
      <c r="A33" s="173">
        <v>44</v>
      </c>
      <c r="B33" s="174">
        <v>45460</v>
      </c>
      <c r="C33" s="52" t="s">
        <v>279</v>
      </c>
      <c r="D33" s="52" t="s">
        <v>280</v>
      </c>
      <c r="E33" s="52">
        <v>147</v>
      </c>
      <c r="F33" s="52">
        <v>3531</v>
      </c>
      <c r="G33" s="52" t="s">
        <v>281</v>
      </c>
      <c r="H33" s="52" t="s">
        <v>282</v>
      </c>
      <c r="I33" s="52">
        <v>11.26</v>
      </c>
      <c r="J33" s="52" t="s">
        <v>51</v>
      </c>
      <c r="K33" s="64"/>
    </row>
    <row r="34" spans="1:17" ht="15.75" customHeight="1" x14ac:dyDescent="0.15">
      <c r="A34" s="173">
        <v>50</v>
      </c>
      <c r="B34" s="174">
        <v>45311</v>
      </c>
      <c r="C34" s="175" t="s">
        <v>91</v>
      </c>
      <c r="D34" s="52" t="s">
        <v>69</v>
      </c>
      <c r="E34" s="52">
        <v>22</v>
      </c>
      <c r="F34" s="52">
        <v>188</v>
      </c>
      <c r="G34" s="52">
        <v>17</v>
      </c>
      <c r="H34" s="52">
        <v>7583</v>
      </c>
      <c r="I34" s="52">
        <v>8.73</v>
      </c>
      <c r="J34" s="52" t="s">
        <v>51</v>
      </c>
      <c r="K34" s="64"/>
    </row>
    <row r="35" spans="1:17" ht="15.75" customHeight="1" x14ac:dyDescent="0.15">
      <c r="A35" s="176">
        <v>10</v>
      </c>
      <c r="B35" s="177">
        <v>45486</v>
      </c>
      <c r="C35" s="53" t="s">
        <v>90</v>
      </c>
      <c r="D35" s="53" t="s">
        <v>69</v>
      </c>
      <c r="E35" s="53">
        <v>18</v>
      </c>
      <c r="F35" s="53">
        <v>527</v>
      </c>
      <c r="G35" s="53">
        <v>157</v>
      </c>
      <c r="H35" s="53" t="s">
        <v>153</v>
      </c>
      <c r="I35" s="53">
        <v>8.06</v>
      </c>
      <c r="J35" s="53" t="s">
        <v>54</v>
      </c>
      <c r="K35" s="60" t="s">
        <v>32</v>
      </c>
      <c r="L35" s="21">
        <v>3</v>
      </c>
      <c r="M35" s="21">
        <v>187</v>
      </c>
      <c r="N35" s="21">
        <v>4246</v>
      </c>
      <c r="O35" s="21">
        <v>12774</v>
      </c>
      <c r="P35" s="21">
        <v>723883</v>
      </c>
    </row>
    <row r="36" spans="1:17" ht="15.75" customHeight="1" x14ac:dyDescent="0.15">
      <c r="A36" s="178">
        <v>11</v>
      </c>
      <c r="B36" s="179">
        <v>45341</v>
      </c>
      <c r="C36" s="54" t="s">
        <v>68</v>
      </c>
      <c r="D36" s="54" t="s">
        <v>69</v>
      </c>
      <c r="E36" s="54">
        <v>147</v>
      </c>
      <c r="F36" s="54">
        <v>4788</v>
      </c>
      <c r="G36" s="54">
        <v>3232</v>
      </c>
      <c r="H36" s="54" t="s">
        <v>283</v>
      </c>
      <c r="I36" s="54">
        <v>20.18</v>
      </c>
      <c r="J36" s="54" t="s">
        <v>55</v>
      </c>
      <c r="K36" s="64"/>
    </row>
    <row r="37" spans="1:17" ht="15.75" customHeight="1" x14ac:dyDescent="0.15">
      <c r="A37" s="90">
        <v>12</v>
      </c>
      <c r="B37" s="93">
        <v>45579</v>
      </c>
      <c r="C37" s="31" t="s">
        <v>94</v>
      </c>
      <c r="D37" s="31" t="s">
        <v>69</v>
      </c>
      <c r="E37" s="31">
        <v>908</v>
      </c>
      <c r="F37" s="31" t="s">
        <v>284</v>
      </c>
      <c r="G37" s="31">
        <v>5696</v>
      </c>
      <c r="H37" s="31" t="s">
        <v>285</v>
      </c>
      <c r="I37" s="31">
        <v>9.24</v>
      </c>
      <c r="J37" s="31" t="s">
        <v>40</v>
      </c>
      <c r="K37" s="64"/>
    </row>
    <row r="38" spans="1:17" ht="15.75" customHeight="1" x14ac:dyDescent="0.15">
      <c r="A38" s="90">
        <v>40</v>
      </c>
      <c r="B38" s="93">
        <v>45523</v>
      </c>
      <c r="C38" s="31" t="s">
        <v>68</v>
      </c>
      <c r="D38" s="31" t="s">
        <v>69</v>
      </c>
      <c r="E38" s="31">
        <v>25</v>
      </c>
      <c r="F38" s="31">
        <v>377</v>
      </c>
      <c r="G38" s="31">
        <v>86</v>
      </c>
      <c r="H38" s="31" t="s">
        <v>286</v>
      </c>
      <c r="I38" s="31">
        <v>17.18</v>
      </c>
      <c r="J38" s="31" t="s">
        <v>40</v>
      </c>
      <c r="K38" s="64"/>
    </row>
    <row r="39" spans="1:17" ht="15.75" customHeight="1" x14ac:dyDescent="0.15">
      <c r="A39" s="90">
        <v>48</v>
      </c>
      <c r="B39" s="180">
        <v>45356</v>
      </c>
      <c r="C39" s="31" t="s">
        <v>100</v>
      </c>
      <c r="D39" s="32" t="s">
        <v>70</v>
      </c>
      <c r="E39" s="31">
        <v>19</v>
      </c>
      <c r="F39" s="31">
        <v>343</v>
      </c>
      <c r="G39" s="31">
        <v>84</v>
      </c>
      <c r="H39" s="31" t="s">
        <v>287</v>
      </c>
      <c r="I39" s="31">
        <v>8.4499999999999993</v>
      </c>
      <c r="J39" s="31" t="s">
        <v>40</v>
      </c>
      <c r="K39" s="64"/>
    </row>
    <row r="40" spans="1:17" ht="15.75" customHeight="1" x14ac:dyDescent="0.15">
      <c r="A40" s="90">
        <v>45</v>
      </c>
      <c r="B40" s="93">
        <v>45523</v>
      </c>
      <c r="C40" s="31" t="s">
        <v>68</v>
      </c>
      <c r="D40" s="31" t="s">
        <v>69</v>
      </c>
      <c r="E40" s="31">
        <v>16</v>
      </c>
      <c r="F40" s="31">
        <v>393</v>
      </c>
      <c r="G40" s="31">
        <v>110</v>
      </c>
      <c r="H40" s="31" t="s">
        <v>286</v>
      </c>
      <c r="I40" s="31">
        <v>21.89</v>
      </c>
      <c r="J40" s="31" t="s">
        <v>40</v>
      </c>
      <c r="K40" s="64"/>
    </row>
    <row r="41" spans="1:17" ht="15.75" customHeight="1" x14ac:dyDescent="0.15">
      <c r="A41" s="90">
        <v>41</v>
      </c>
      <c r="B41" s="93">
        <v>45653</v>
      </c>
      <c r="C41" s="31" t="s">
        <v>238</v>
      </c>
      <c r="D41" s="31" t="s">
        <v>70</v>
      </c>
      <c r="E41" s="31">
        <v>25</v>
      </c>
      <c r="F41" s="31">
        <v>1129</v>
      </c>
      <c r="G41" s="31">
        <v>124</v>
      </c>
      <c r="H41" s="31" t="s">
        <v>288</v>
      </c>
      <c r="I41" s="31">
        <v>14.13</v>
      </c>
      <c r="J41" s="31" t="s">
        <v>40</v>
      </c>
      <c r="K41" s="64"/>
    </row>
    <row r="42" spans="1:17" ht="15.75" customHeight="1" x14ac:dyDescent="0.15">
      <c r="A42" s="90">
        <v>36</v>
      </c>
      <c r="B42" s="91">
        <v>45460</v>
      </c>
      <c r="C42" s="31" t="s">
        <v>68</v>
      </c>
      <c r="D42" s="31" t="s">
        <v>69</v>
      </c>
      <c r="E42" s="31">
        <v>22</v>
      </c>
      <c r="F42" s="31">
        <v>547</v>
      </c>
      <c r="G42" s="31">
        <v>107</v>
      </c>
      <c r="H42" s="31" t="s">
        <v>289</v>
      </c>
      <c r="I42" s="31">
        <v>16.190000000000001</v>
      </c>
      <c r="J42" s="31" t="s">
        <v>40</v>
      </c>
      <c r="K42" s="64"/>
    </row>
    <row r="43" spans="1:17" ht="15.75" customHeight="1" x14ac:dyDescent="0.15">
      <c r="A43" s="90">
        <v>24</v>
      </c>
      <c r="B43" s="93">
        <v>45580</v>
      </c>
      <c r="C43" s="31" t="s">
        <v>72</v>
      </c>
      <c r="D43" s="31" t="s">
        <v>69</v>
      </c>
      <c r="E43" s="31">
        <v>149</v>
      </c>
      <c r="F43" s="31">
        <v>340</v>
      </c>
      <c r="G43" s="31">
        <v>32</v>
      </c>
      <c r="H43" s="31" t="s">
        <v>290</v>
      </c>
      <c r="I43" s="31">
        <v>9.17</v>
      </c>
      <c r="J43" s="31" t="s">
        <v>40</v>
      </c>
      <c r="K43" s="64"/>
      <c r="L43" s="20"/>
      <c r="M43" s="20"/>
      <c r="N43" s="20"/>
      <c r="O43" s="20"/>
      <c r="P43" s="66"/>
    </row>
    <row r="44" spans="1:17" ht="15.75" customHeight="1" x14ac:dyDescent="0.15">
      <c r="A44" s="90">
        <v>21</v>
      </c>
      <c r="B44" s="93">
        <v>45607</v>
      </c>
      <c r="C44" s="31" t="s">
        <v>68</v>
      </c>
      <c r="D44" s="31" t="s">
        <v>69</v>
      </c>
      <c r="E44" s="31">
        <v>25</v>
      </c>
      <c r="F44" s="31">
        <v>605</v>
      </c>
      <c r="G44" s="31">
        <v>256</v>
      </c>
      <c r="H44" s="31" t="s">
        <v>291</v>
      </c>
      <c r="I44" s="31">
        <v>174.82</v>
      </c>
      <c r="J44" s="31" t="s">
        <v>40</v>
      </c>
      <c r="K44" s="64"/>
      <c r="L44" s="20"/>
      <c r="M44" s="20"/>
      <c r="N44" s="20"/>
      <c r="O44" s="20"/>
      <c r="P44" s="20"/>
      <c r="Q44" s="20"/>
    </row>
    <row r="45" spans="1:17" ht="15.75" customHeight="1" x14ac:dyDescent="0.15">
      <c r="A45" s="90">
        <v>20</v>
      </c>
      <c r="B45" s="93">
        <v>45525</v>
      </c>
      <c r="C45" s="31" t="s">
        <v>68</v>
      </c>
      <c r="D45" s="31" t="s">
        <v>69</v>
      </c>
      <c r="E45" s="31">
        <v>41</v>
      </c>
      <c r="F45" s="31">
        <v>746</v>
      </c>
      <c r="G45" s="31">
        <v>72</v>
      </c>
      <c r="H45" s="31" t="s">
        <v>292</v>
      </c>
      <c r="I45" s="31">
        <v>10.64</v>
      </c>
      <c r="J45" s="31" t="s">
        <v>40</v>
      </c>
      <c r="K45" s="64"/>
      <c r="L45" s="20"/>
      <c r="M45" s="20"/>
      <c r="N45" s="20"/>
      <c r="O45" s="20"/>
      <c r="P45" s="66"/>
      <c r="Q45" s="66"/>
    </row>
    <row r="46" spans="1:17" ht="15.75" customHeight="1" x14ac:dyDescent="0.15">
      <c r="A46" s="90">
        <v>13</v>
      </c>
      <c r="B46" s="180">
        <v>45329</v>
      </c>
      <c r="C46" s="31" t="s">
        <v>293</v>
      </c>
      <c r="D46" s="31" t="s">
        <v>70</v>
      </c>
      <c r="E46" s="31">
        <v>5</v>
      </c>
      <c r="F46" s="31">
        <v>0</v>
      </c>
      <c r="G46" s="31">
        <v>0</v>
      </c>
      <c r="H46" s="31">
        <v>6489</v>
      </c>
      <c r="I46" s="31">
        <v>12.31</v>
      </c>
      <c r="J46" s="31" t="s">
        <v>40</v>
      </c>
      <c r="K46" s="64"/>
      <c r="M46" s="20"/>
      <c r="N46" s="66"/>
      <c r="O46" s="20"/>
      <c r="P46" s="66"/>
    </row>
    <row r="47" spans="1:17" ht="15.75" customHeight="1" x14ac:dyDescent="0.15">
      <c r="A47" s="181">
        <v>15</v>
      </c>
      <c r="B47" s="182">
        <v>45404</v>
      </c>
      <c r="C47" s="55" t="s">
        <v>72</v>
      </c>
      <c r="D47" s="183" t="s">
        <v>69</v>
      </c>
      <c r="E47" s="55">
        <v>17</v>
      </c>
      <c r="F47" s="55">
        <v>822</v>
      </c>
      <c r="G47" s="55">
        <v>55</v>
      </c>
      <c r="H47" s="55" t="s">
        <v>294</v>
      </c>
      <c r="I47" s="55">
        <v>12.46</v>
      </c>
      <c r="J47" s="55" t="s">
        <v>44</v>
      </c>
      <c r="K47" s="64"/>
      <c r="L47" s="20"/>
      <c r="M47" s="20"/>
      <c r="N47" s="66"/>
      <c r="O47" s="20"/>
      <c r="P47" s="66"/>
    </row>
    <row r="48" spans="1:17" ht="13" x14ac:dyDescent="0.15">
      <c r="A48" s="181">
        <v>42</v>
      </c>
      <c r="B48" s="182">
        <v>45505</v>
      </c>
      <c r="C48" s="55" t="s">
        <v>68</v>
      </c>
      <c r="D48" s="55" t="s">
        <v>69</v>
      </c>
      <c r="E48" s="55">
        <v>45</v>
      </c>
      <c r="F48" s="55">
        <v>2454</v>
      </c>
      <c r="G48" s="55">
        <v>921</v>
      </c>
      <c r="H48" s="55" t="s">
        <v>295</v>
      </c>
      <c r="I48" s="55">
        <v>14.8</v>
      </c>
      <c r="J48" s="55" t="s">
        <v>44</v>
      </c>
      <c r="K48" s="64"/>
    </row>
    <row r="49" spans="1:16" ht="13" x14ac:dyDescent="0.15">
      <c r="A49" s="181">
        <v>17</v>
      </c>
      <c r="B49" s="184">
        <v>45300</v>
      </c>
      <c r="C49" s="55" t="s">
        <v>293</v>
      </c>
      <c r="D49" s="55" t="s">
        <v>70</v>
      </c>
      <c r="E49" s="55">
        <v>5</v>
      </c>
      <c r="F49" s="55">
        <v>0</v>
      </c>
      <c r="G49" s="55">
        <v>0</v>
      </c>
      <c r="H49" s="55" t="s">
        <v>281</v>
      </c>
      <c r="I49" s="55">
        <v>8.27</v>
      </c>
      <c r="J49" s="55" t="s">
        <v>44</v>
      </c>
      <c r="K49" s="64"/>
      <c r="L49" s="20"/>
      <c r="M49" s="20"/>
      <c r="N49" s="20"/>
      <c r="O49" s="20"/>
      <c r="P49" s="66"/>
    </row>
    <row r="50" spans="1:16" ht="13" x14ac:dyDescent="0.15">
      <c r="A50" s="181">
        <v>23</v>
      </c>
      <c r="B50" s="182">
        <v>45338</v>
      </c>
      <c r="C50" s="55" t="s">
        <v>72</v>
      </c>
      <c r="D50" s="55" t="s">
        <v>69</v>
      </c>
      <c r="E50" s="55">
        <v>8</v>
      </c>
      <c r="F50" s="55">
        <v>742</v>
      </c>
      <c r="G50" s="55">
        <v>57</v>
      </c>
      <c r="H50" s="55" t="s">
        <v>296</v>
      </c>
      <c r="I50" s="55">
        <v>9.4700000000000006</v>
      </c>
      <c r="J50" s="55" t="s">
        <v>44</v>
      </c>
      <c r="K50" s="64"/>
      <c r="L50" s="20"/>
      <c r="M50" s="20"/>
      <c r="N50" s="20"/>
      <c r="O50" s="20"/>
      <c r="P50" s="66"/>
    </row>
    <row r="51" spans="1:16" ht="13" x14ac:dyDescent="0.15">
      <c r="A51" s="185">
        <v>25</v>
      </c>
      <c r="B51" s="186">
        <v>45482</v>
      </c>
      <c r="C51" s="56" t="s">
        <v>68</v>
      </c>
      <c r="D51" s="56" t="s">
        <v>69</v>
      </c>
      <c r="E51" s="56">
        <v>79</v>
      </c>
      <c r="F51" s="56">
        <v>662</v>
      </c>
      <c r="G51" s="56">
        <v>268</v>
      </c>
      <c r="H51" s="56" t="s">
        <v>297</v>
      </c>
      <c r="I51" s="56">
        <v>11.98</v>
      </c>
      <c r="J51" s="56" t="s">
        <v>53</v>
      </c>
      <c r="K51" s="64"/>
      <c r="L51" s="20"/>
      <c r="M51" s="20"/>
      <c r="N51" s="20"/>
      <c r="O51" s="66"/>
      <c r="P51" s="20"/>
    </row>
  </sheetData>
  <hyperlinks>
    <hyperlink ref="C5" r:id="rId1" xr:uid="{00000000-0004-0000-0500-000000000000}"/>
    <hyperlink ref="C8" r:id="rId2" xr:uid="{00000000-0004-0000-0500-000001000000}"/>
    <hyperlink ref="C14" r:id="rId3" xr:uid="{00000000-0004-0000-0500-000002000000}"/>
    <hyperlink ref="C28" r:id="rId4" xr:uid="{00000000-0004-0000-0500-000003000000}"/>
    <hyperlink ref="C34" r:id="rId5" xr:uid="{00000000-0004-0000-0500-000004000000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Q51"/>
  <sheetViews>
    <sheetView workbookViewId="0"/>
  </sheetViews>
  <sheetFormatPr baseColWidth="10" defaultColWidth="12.6640625" defaultRowHeight="15.75" customHeight="1" x14ac:dyDescent="0.15"/>
  <cols>
    <col min="10" max="10" width="21.6640625" customWidth="1"/>
  </cols>
  <sheetData>
    <row r="1" spans="1:17" ht="15.75" customHeight="1" x14ac:dyDescent="0.15">
      <c r="A1" s="23"/>
      <c r="B1" s="23" t="s">
        <v>60</v>
      </c>
      <c r="C1" s="23" t="s">
        <v>61</v>
      </c>
      <c r="D1" s="23" t="s">
        <v>62</v>
      </c>
      <c r="E1" s="23" t="s">
        <v>15</v>
      </c>
      <c r="F1" s="23" t="s">
        <v>16</v>
      </c>
      <c r="G1" s="23" t="s">
        <v>17</v>
      </c>
      <c r="H1" s="23" t="s">
        <v>105</v>
      </c>
      <c r="I1" s="23" t="s">
        <v>35</v>
      </c>
      <c r="J1" s="23" t="s">
        <v>34</v>
      </c>
      <c r="K1" s="57" t="s">
        <v>63</v>
      </c>
      <c r="M1" s="3" t="s">
        <v>15</v>
      </c>
      <c r="N1" s="3" t="s">
        <v>16</v>
      </c>
      <c r="O1" s="3" t="s">
        <v>17</v>
      </c>
      <c r="P1" s="3" t="s">
        <v>18</v>
      </c>
    </row>
    <row r="2" spans="1:17" ht="15.75" customHeight="1" x14ac:dyDescent="0.15">
      <c r="A2" s="187">
        <v>1</v>
      </c>
      <c r="B2" s="125">
        <v>44851</v>
      </c>
      <c r="C2" s="30" t="s">
        <v>76</v>
      </c>
      <c r="D2" s="30" t="s">
        <v>65</v>
      </c>
      <c r="E2" s="30">
        <v>44</v>
      </c>
      <c r="F2" s="30">
        <v>2969</v>
      </c>
      <c r="G2" s="30">
        <v>26</v>
      </c>
      <c r="H2" s="30" t="s">
        <v>298</v>
      </c>
      <c r="I2" s="30">
        <v>4.7</v>
      </c>
      <c r="J2" s="30" t="s">
        <v>45</v>
      </c>
      <c r="K2" s="60" t="s">
        <v>20</v>
      </c>
      <c r="L2" s="21">
        <v>6</v>
      </c>
      <c r="M2" s="21">
        <v>91</v>
      </c>
      <c r="N2" s="21">
        <v>5703</v>
      </c>
      <c r="O2" s="21">
        <v>39</v>
      </c>
      <c r="P2" s="22">
        <v>1031000</v>
      </c>
    </row>
    <row r="3" spans="1:17" ht="15.75" customHeight="1" x14ac:dyDescent="0.15">
      <c r="A3" s="86">
        <v>6</v>
      </c>
      <c r="B3" s="89">
        <v>44840</v>
      </c>
      <c r="C3" s="30" t="s">
        <v>76</v>
      </c>
      <c r="D3" s="30" t="s">
        <v>65</v>
      </c>
      <c r="E3" s="30">
        <v>9</v>
      </c>
      <c r="F3" s="30">
        <v>861</v>
      </c>
      <c r="G3" s="30">
        <v>9</v>
      </c>
      <c r="H3" s="30" t="s">
        <v>299</v>
      </c>
      <c r="I3" s="30">
        <v>8.3699999999999992</v>
      </c>
      <c r="J3" s="30" t="s">
        <v>45</v>
      </c>
      <c r="K3" s="60" t="s">
        <v>28</v>
      </c>
      <c r="L3" s="21">
        <v>1</v>
      </c>
      <c r="M3" s="20">
        <v>3</v>
      </c>
      <c r="N3" s="20">
        <v>279</v>
      </c>
      <c r="O3" s="20">
        <v>1</v>
      </c>
      <c r="P3" s="66">
        <v>41800</v>
      </c>
    </row>
    <row r="4" spans="1:17" ht="15.75" customHeight="1" x14ac:dyDescent="0.15">
      <c r="A4" s="86">
        <v>13</v>
      </c>
      <c r="B4" s="87">
        <v>44698</v>
      </c>
      <c r="C4" s="30" t="s">
        <v>76</v>
      </c>
      <c r="D4" s="30" t="s">
        <v>65</v>
      </c>
      <c r="E4" s="30">
        <v>26</v>
      </c>
      <c r="F4" s="30">
        <v>883</v>
      </c>
      <c r="G4" s="30">
        <v>3</v>
      </c>
      <c r="H4" s="30" t="s">
        <v>300</v>
      </c>
      <c r="I4" s="30">
        <v>7.68</v>
      </c>
      <c r="J4" s="30" t="s">
        <v>45</v>
      </c>
      <c r="K4" s="64"/>
      <c r="M4" s="20"/>
      <c r="N4" s="20"/>
      <c r="O4" s="20"/>
      <c r="P4" s="20"/>
    </row>
    <row r="5" spans="1:17" ht="15.75" customHeight="1" x14ac:dyDescent="0.15">
      <c r="A5" s="86">
        <v>28</v>
      </c>
      <c r="B5" s="89">
        <v>44349</v>
      </c>
      <c r="C5" s="30" t="s">
        <v>76</v>
      </c>
      <c r="D5" s="30" t="s">
        <v>69</v>
      </c>
      <c r="E5" s="30">
        <v>7</v>
      </c>
      <c r="F5" s="30">
        <v>476</v>
      </c>
      <c r="G5" s="30">
        <v>1</v>
      </c>
      <c r="H5" s="30" t="s">
        <v>301</v>
      </c>
      <c r="I5" s="30">
        <v>4.97</v>
      </c>
      <c r="J5" s="30" t="s">
        <v>45</v>
      </c>
      <c r="K5" s="64"/>
      <c r="M5" s="20"/>
      <c r="N5" s="20"/>
      <c r="O5" s="20"/>
      <c r="P5" s="66"/>
    </row>
    <row r="6" spans="1:17" ht="15.75" customHeight="1" x14ac:dyDescent="0.15">
      <c r="A6" s="86">
        <v>29</v>
      </c>
      <c r="B6" s="89">
        <v>44599</v>
      </c>
      <c r="C6" s="30" t="s">
        <v>76</v>
      </c>
      <c r="D6" s="30" t="s">
        <v>69</v>
      </c>
      <c r="E6" s="30">
        <v>4</v>
      </c>
      <c r="F6" s="30">
        <v>364</v>
      </c>
      <c r="G6" s="30">
        <v>0</v>
      </c>
      <c r="H6" s="30" t="s">
        <v>302</v>
      </c>
      <c r="I6" s="30">
        <v>7.13</v>
      </c>
      <c r="J6" s="30" t="s">
        <v>45</v>
      </c>
      <c r="K6" s="64"/>
      <c r="M6" s="20"/>
      <c r="N6" s="20"/>
      <c r="O6" s="20"/>
      <c r="P6" s="66"/>
    </row>
    <row r="7" spans="1:17" ht="15.75" customHeight="1" x14ac:dyDescent="0.15">
      <c r="A7" s="86">
        <v>35</v>
      </c>
      <c r="B7" s="87">
        <v>45650</v>
      </c>
      <c r="C7" s="30" t="s">
        <v>67</v>
      </c>
      <c r="D7" s="30" t="s">
        <v>70</v>
      </c>
      <c r="E7" s="30">
        <v>1</v>
      </c>
      <c r="F7" s="30">
        <v>150</v>
      </c>
      <c r="G7" s="30">
        <v>0</v>
      </c>
      <c r="H7" s="30" t="s">
        <v>303</v>
      </c>
      <c r="I7" s="30">
        <v>10.51</v>
      </c>
      <c r="J7" s="30" t="s">
        <v>56</v>
      </c>
      <c r="K7" s="64"/>
    </row>
    <row r="8" spans="1:17" ht="15.75" customHeight="1" x14ac:dyDescent="0.15">
      <c r="A8" s="73">
        <v>4</v>
      </c>
      <c r="B8" s="72">
        <v>44650</v>
      </c>
      <c r="C8" s="26" t="s">
        <v>76</v>
      </c>
      <c r="D8" s="26" t="s">
        <v>65</v>
      </c>
      <c r="E8" s="26">
        <v>68</v>
      </c>
      <c r="F8" s="26">
        <v>2803</v>
      </c>
      <c r="G8" s="26">
        <v>11</v>
      </c>
      <c r="H8" s="26" t="s">
        <v>304</v>
      </c>
      <c r="I8" s="26">
        <v>7.79</v>
      </c>
      <c r="J8" s="26" t="s">
        <v>51</v>
      </c>
      <c r="K8" s="60" t="s">
        <v>26</v>
      </c>
      <c r="L8" s="21">
        <v>7</v>
      </c>
      <c r="M8" s="21">
        <v>70</v>
      </c>
      <c r="N8" s="21">
        <v>3892</v>
      </c>
      <c r="O8" s="21">
        <v>628</v>
      </c>
      <c r="P8" s="22">
        <v>510342</v>
      </c>
    </row>
    <row r="9" spans="1:17" ht="15.75" customHeight="1" x14ac:dyDescent="0.15">
      <c r="A9" s="71">
        <v>2</v>
      </c>
      <c r="B9" s="72">
        <v>44640</v>
      </c>
      <c r="C9" s="26" t="s">
        <v>76</v>
      </c>
      <c r="D9" s="26" t="s">
        <v>65</v>
      </c>
      <c r="E9" s="26">
        <v>39</v>
      </c>
      <c r="F9" s="26">
        <v>2677</v>
      </c>
      <c r="G9" s="26">
        <v>1</v>
      </c>
      <c r="H9" s="26" t="s">
        <v>305</v>
      </c>
      <c r="I9" s="26">
        <v>9.26</v>
      </c>
      <c r="J9" s="26" t="s">
        <v>51</v>
      </c>
      <c r="K9" s="60" t="s">
        <v>22</v>
      </c>
      <c r="L9" s="21">
        <v>20</v>
      </c>
      <c r="M9" s="21">
        <v>922</v>
      </c>
      <c r="N9" s="21">
        <v>126729</v>
      </c>
      <c r="O9" s="21">
        <v>2005</v>
      </c>
      <c r="P9" s="22">
        <v>6523171</v>
      </c>
    </row>
    <row r="10" spans="1:17" ht="15.75" customHeight="1" x14ac:dyDescent="0.15">
      <c r="A10" s="73">
        <v>5</v>
      </c>
      <c r="B10" s="72">
        <v>44862</v>
      </c>
      <c r="C10" s="26" t="s">
        <v>76</v>
      </c>
      <c r="D10" s="26" t="s">
        <v>65</v>
      </c>
      <c r="E10" s="26">
        <v>12</v>
      </c>
      <c r="F10" s="26">
        <v>422</v>
      </c>
      <c r="G10" s="26">
        <v>12</v>
      </c>
      <c r="H10" s="26" t="s">
        <v>306</v>
      </c>
      <c r="I10" s="26">
        <v>9.01</v>
      </c>
      <c r="J10" s="26" t="s">
        <v>51</v>
      </c>
      <c r="K10" s="60" t="s">
        <v>27</v>
      </c>
      <c r="L10" s="21">
        <v>6</v>
      </c>
      <c r="M10" s="21">
        <v>208</v>
      </c>
      <c r="N10" s="21">
        <v>14654</v>
      </c>
      <c r="O10" s="21">
        <v>67</v>
      </c>
      <c r="P10" s="21">
        <v>903862</v>
      </c>
    </row>
    <row r="11" spans="1:17" ht="15.75" customHeight="1" x14ac:dyDescent="0.15">
      <c r="A11" s="73">
        <v>9</v>
      </c>
      <c r="B11" s="72">
        <v>44511</v>
      </c>
      <c r="C11" s="26" t="s">
        <v>76</v>
      </c>
      <c r="D11" s="26" t="s">
        <v>65</v>
      </c>
      <c r="E11" s="26">
        <v>6</v>
      </c>
      <c r="F11" s="26">
        <v>301</v>
      </c>
      <c r="G11" s="26">
        <v>1</v>
      </c>
      <c r="H11" s="26" t="s">
        <v>307</v>
      </c>
      <c r="I11" s="26">
        <v>10.19</v>
      </c>
      <c r="J11" s="26" t="s">
        <v>51</v>
      </c>
      <c r="K11" s="60" t="s">
        <v>31</v>
      </c>
      <c r="N11" s="20"/>
      <c r="O11" s="20"/>
      <c r="P11" s="20"/>
      <c r="Q11" s="20"/>
    </row>
    <row r="12" spans="1:17" ht="15.75" customHeight="1" x14ac:dyDescent="0.15">
      <c r="A12" s="73">
        <v>16</v>
      </c>
      <c r="B12" s="72">
        <v>44458</v>
      </c>
      <c r="C12" s="26" t="s">
        <v>76</v>
      </c>
      <c r="D12" s="26" t="s">
        <v>65</v>
      </c>
      <c r="E12" s="26">
        <v>12</v>
      </c>
      <c r="F12" s="26">
        <v>1527</v>
      </c>
      <c r="G12" s="26">
        <v>4</v>
      </c>
      <c r="H12" s="26" t="s">
        <v>308</v>
      </c>
      <c r="I12" s="26">
        <v>5.87</v>
      </c>
      <c r="J12" s="26" t="s">
        <v>37</v>
      </c>
      <c r="K12" s="64"/>
      <c r="M12" s="20"/>
      <c r="N12" s="20"/>
      <c r="O12" s="20"/>
      <c r="P12" s="20"/>
    </row>
    <row r="13" spans="1:17" ht="15.75" customHeight="1" x14ac:dyDescent="0.15">
      <c r="A13" s="73">
        <v>24</v>
      </c>
      <c r="B13" s="188">
        <v>44657</v>
      </c>
      <c r="C13" s="26" t="s">
        <v>76</v>
      </c>
      <c r="D13" s="26" t="s">
        <v>69</v>
      </c>
      <c r="E13" s="26">
        <v>38</v>
      </c>
      <c r="F13" s="26">
        <v>2791</v>
      </c>
      <c r="G13" s="26">
        <v>2</v>
      </c>
      <c r="H13" s="26" t="s">
        <v>309</v>
      </c>
      <c r="I13" s="26">
        <v>9.39</v>
      </c>
      <c r="J13" s="26" t="s">
        <v>51</v>
      </c>
      <c r="K13" s="64"/>
      <c r="M13" s="20"/>
      <c r="N13" s="20"/>
      <c r="O13" s="20"/>
      <c r="P13" s="66"/>
    </row>
    <row r="14" spans="1:17" ht="15.75" customHeight="1" x14ac:dyDescent="0.15">
      <c r="A14" s="73">
        <v>45</v>
      </c>
      <c r="B14" s="189">
        <v>44588</v>
      </c>
      <c r="C14" s="26" t="s">
        <v>76</v>
      </c>
      <c r="D14" s="26" t="s">
        <v>69</v>
      </c>
      <c r="E14" s="26">
        <v>4</v>
      </c>
      <c r="F14" s="26">
        <v>493</v>
      </c>
      <c r="G14" s="26">
        <v>1</v>
      </c>
      <c r="H14" s="26" t="s">
        <v>310</v>
      </c>
      <c r="I14" s="26">
        <v>5.78</v>
      </c>
      <c r="J14" s="26" t="s">
        <v>51</v>
      </c>
      <c r="K14" s="64"/>
    </row>
    <row r="15" spans="1:17" ht="15.75" customHeight="1" x14ac:dyDescent="0.15">
      <c r="A15" s="77">
        <v>3</v>
      </c>
      <c r="B15" s="83">
        <v>44810</v>
      </c>
      <c r="C15" s="28" t="s">
        <v>77</v>
      </c>
      <c r="D15" s="28" t="s">
        <v>65</v>
      </c>
      <c r="E15" s="28">
        <v>25</v>
      </c>
      <c r="F15" s="28">
        <v>1360</v>
      </c>
      <c r="G15" s="28">
        <v>29</v>
      </c>
      <c r="H15" s="28" t="s">
        <v>311</v>
      </c>
      <c r="I15" s="28">
        <v>10.44</v>
      </c>
      <c r="J15" s="28" t="s">
        <v>40</v>
      </c>
      <c r="K15" s="60" t="s">
        <v>24</v>
      </c>
    </row>
    <row r="16" spans="1:17" ht="15.75" customHeight="1" x14ac:dyDescent="0.15">
      <c r="A16" s="77">
        <v>12</v>
      </c>
      <c r="B16" s="83">
        <v>44807</v>
      </c>
      <c r="C16" s="28" t="s">
        <v>76</v>
      </c>
      <c r="D16" s="28" t="s">
        <v>65</v>
      </c>
      <c r="E16" s="28">
        <v>58</v>
      </c>
      <c r="F16" s="28">
        <v>1585</v>
      </c>
      <c r="G16" s="28">
        <v>21</v>
      </c>
      <c r="H16" s="28" t="s">
        <v>312</v>
      </c>
      <c r="I16" s="28">
        <v>4.49</v>
      </c>
      <c r="J16" s="28" t="s">
        <v>40</v>
      </c>
      <c r="K16" s="64"/>
      <c r="M16" s="20"/>
      <c r="N16" s="20"/>
      <c r="O16" s="20"/>
      <c r="P16" s="20"/>
    </row>
    <row r="17" spans="1:16" ht="15.75" customHeight="1" x14ac:dyDescent="0.15">
      <c r="A17" s="77">
        <v>7</v>
      </c>
      <c r="B17" s="79">
        <v>44347</v>
      </c>
      <c r="C17" s="28" t="s">
        <v>76</v>
      </c>
      <c r="D17" s="28" t="s">
        <v>65</v>
      </c>
      <c r="E17" s="28">
        <v>2</v>
      </c>
      <c r="F17" s="28">
        <v>304</v>
      </c>
      <c r="G17" s="28">
        <v>0</v>
      </c>
      <c r="H17" s="28" t="s">
        <v>99</v>
      </c>
      <c r="I17" s="28">
        <v>6.43</v>
      </c>
      <c r="J17" s="28" t="s">
        <v>40</v>
      </c>
      <c r="K17" s="60" t="s">
        <v>29</v>
      </c>
      <c r="L17" s="21">
        <v>1</v>
      </c>
      <c r="M17" s="20">
        <v>73</v>
      </c>
      <c r="N17" s="20">
        <v>895</v>
      </c>
      <c r="O17" s="20">
        <v>114</v>
      </c>
      <c r="P17" s="66">
        <v>72700</v>
      </c>
    </row>
    <row r="18" spans="1:16" ht="15.75" customHeight="1" x14ac:dyDescent="0.15">
      <c r="A18" s="77">
        <v>8</v>
      </c>
      <c r="B18" s="83">
        <v>45506</v>
      </c>
      <c r="C18" s="28" t="s">
        <v>313</v>
      </c>
      <c r="D18" s="28" t="s">
        <v>314</v>
      </c>
      <c r="E18" s="28">
        <v>53</v>
      </c>
      <c r="F18" s="28">
        <v>1177</v>
      </c>
      <c r="G18" s="28">
        <v>64</v>
      </c>
      <c r="H18" s="28" t="s">
        <v>315</v>
      </c>
      <c r="I18" s="28">
        <v>7.27</v>
      </c>
      <c r="J18" s="28" t="s">
        <v>40</v>
      </c>
      <c r="K18" s="60" t="s">
        <v>30</v>
      </c>
      <c r="L18" s="21">
        <v>2</v>
      </c>
      <c r="M18" s="21">
        <v>164</v>
      </c>
      <c r="N18" s="21">
        <v>1449</v>
      </c>
      <c r="O18" s="21">
        <v>721</v>
      </c>
      <c r="P18" s="21">
        <v>146900</v>
      </c>
    </row>
    <row r="19" spans="1:16" ht="15.75" customHeight="1" x14ac:dyDescent="0.15">
      <c r="A19" s="77">
        <v>10</v>
      </c>
      <c r="B19" s="83">
        <v>44622</v>
      </c>
      <c r="C19" s="28" t="s">
        <v>76</v>
      </c>
      <c r="D19" s="28" t="s">
        <v>65</v>
      </c>
      <c r="E19" s="28">
        <v>414</v>
      </c>
      <c r="F19" s="28" t="s">
        <v>316</v>
      </c>
      <c r="G19" s="28">
        <v>0</v>
      </c>
      <c r="H19" s="28" t="s">
        <v>317</v>
      </c>
      <c r="I19" s="28">
        <v>8.1</v>
      </c>
      <c r="J19" s="28" t="s">
        <v>40</v>
      </c>
      <c r="K19" s="60" t="s">
        <v>32</v>
      </c>
      <c r="L19" s="21">
        <v>7</v>
      </c>
      <c r="M19" s="21">
        <v>146</v>
      </c>
      <c r="N19" s="21">
        <v>8638</v>
      </c>
      <c r="O19" s="21">
        <v>32</v>
      </c>
      <c r="P19" s="22">
        <v>880900</v>
      </c>
    </row>
    <row r="20" spans="1:16" ht="15.75" customHeight="1" x14ac:dyDescent="0.15">
      <c r="A20" s="77">
        <v>14</v>
      </c>
      <c r="B20" s="79">
        <v>45037</v>
      </c>
      <c r="C20" s="28" t="s">
        <v>318</v>
      </c>
      <c r="D20" s="28" t="s">
        <v>70</v>
      </c>
      <c r="E20" s="28">
        <v>9</v>
      </c>
      <c r="F20" s="28">
        <v>258</v>
      </c>
      <c r="G20" s="28">
        <v>11</v>
      </c>
      <c r="H20" s="28" t="s">
        <v>319</v>
      </c>
      <c r="I20" s="28">
        <v>8.67</v>
      </c>
      <c r="J20" s="28" t="s">
        <v>40</v>
      </c>
      <c r="K20" s="64"/>
      <c r="M20" s="20"/>
      <c r="N20" s="20"/>
      <c r="O20" s="20"/>
      <c r="P20" s="66"/>
    </row>
    <row r="21" spans="1:16" ht="15.75" customHeight="1" x14ac:dyDescent="0.15">
      <c r="A21" s="77">
        <v>15</v>
      </c>
      <c r="B21" s="79">
        <v>45470</v>
      </c>
      <c r="C21" s="28" t="s">
        <v>320</v>
      </c>
      <c r="D21" s="28" t="s">
        <v>65</v>
      </c>
      <c r="E21" s="28">
        <v>10</v>
      </c>
      <c r="F21" s="28">
        <v>294</v>
      </c>
      <c r="G21" s="28">
        <v>32</v>
      </c>
      <c r="H21" s="28" t="s">
        <v>321</v>
      </c>
      <c r="I21" s="28">
        <v>12.3</v>
      </c>
      <c r="J21" s="28" t="s">
        <v>40</v>
      </c>
      <c r="K21" s="64"/>
      <c r="M21" s="20"/>
      <c r="N21" s="20"/>
      <c r="O21" s="20"/>
      <c r="P21" s="20"/>
    </row>
    <row r="22" spans="1:16" ht="15.75" customHeight="1" x14ac:dyDescent="0.15">
      <c r="A22" s="77">
        <v>17</v>
      </c>
      <c r="B22" s="79">
        <v>44761</v>
      </c>
      <c r="C22" s="28" t="s">
        <v>76</v>
      </c>
      <c r="D22" s="28" t="s">
        <v>65</v>
      </c>
      <c r="E22" s="28">
        <v>33</v>
      </c>
      <c r="F22" s="28">
        <v>1193</v>
      </c>
      <c r="G22" s="28">
        <v>6</v>
      </c>
      <c r="H22" s="28" t="s">
        <v>322</v>
      </c>
      <c r="I22" s="28">
        <v>8.83</v>
      </c>
      <c r="J22" s="28" t="s">
        <v>39</v>
      </c>
      <c r="K22" s="64"/>
      <c r="M22" s="20"/>
      <c r="N22" s="20"/>
      <c r="O22" s="20"/>
      <c r="P22" s="66"/>
    </row>
    <row r="23" spans="1:16" ht="15.75" customHeight="1" x14ac:dyDescent="0.15">
      <c r="A23" s="77">
        <v>18</v>
      </c>
      <c r="B23" s="79">
        <v>45615</v>
      </c>
      <c r="C23" s="28" t="s">
        <v>67</v>
      </c>
      <c r="D23" s="28" t="s">
        <v>70</v>
      </c>
      <c r="E23" s="28">
        <v>46</v>
      </c>
      <c r="F23" s="28">
        <v>6100</v>
      </c>
      <c r="G23" s="28">
        <v>1126</v>
      </c>
      <c r="H23" s="28" t="s">
        <v>323</v>
      </c>
      <c r="I23" s="28">
        <v>14.76</v>
      </c>
      <c r="J23" s="28" t="s">
        <v>40</v>
      </c>
      <c r="K23" s="64"/>
      <c r="M23" s="20"/>
      <c r="N23" s="20"/>
      <c r="O23" s="20"/>
      <c r="P23" s="66"/>
    </row>
    <row r="24" spans="1:16" ht="15.75" customHeight="1" x14ac:dyDescent="0.15">
      <c r="A24" s="77">
        <v>20</v>
      </c>
      <c r="B24" s="79">
        <v>45233</v>
      </c>
      <c r="C24" s="28" t="s">
        <v>293</v>
      </c>
      <c r="D24" s="28" t="s">
        <v>70</v>
      </c>
      <c r="E24" s="28">
        <v>0</v>
      </c>
      <c r="F24" s="28">
        <v>0</v>
      </c>
      <c r="G24" s="28">
        <v>0</v>
      </c>
      <c r="H24" s="28">
        <v>9661</v>
      </c>
      <c r="I24" s="28">
        <v>10.18</v>
      </c>
      <c r="J24" s="28" t="s">
        <v>40</v>
      </c>
      <c r="K24" s="64"/>
      <c r="M24" s="20"/>
      <c r="N24" s="20"/>
      <c r="O24" s="20"/>
      <c r="P24" s="66"/>
    </row>
    <row r="25" spans="1:16" ht="15.75" customHeight="1" x14ac:dyDescent="0.15">
      <c r="A25" s="77">
        <v>22</v>
      </c>
      <c r="B25" s="79">
        <v>45132</v>
      </c>
      <c r="C25" s="28" t="s">
        <v>324</v>
      </c>
      <c r="D25" s="28" t="s">
        <v>325</v>
      </c>
      <c r="E25" s="28">
        <v>1</v>
      </c>
      <c r="F25" s="28">
        <v>29</v>
      </c>
      <c r="G25" s="28">
        <v>7</v>
      </c>
      <c r="H25" s="28">
        <v>975</v>
      </c>
      <c r="I25" s="28">
        <v>6.5</v>
      </c>
      <c r="J25" s="28" t="s">
        <v>40</v>
      </c>
      <c r="K25" s="64"/>
      <c r="M25" s="20"/>
      <c r="N25" s="20"/>
      <c r="O25" s="20"/>
      <c r="P25" s="66"/>
    </row>
    <row r="26" spans="1:16" ht="15.75" customHeight="1" x14ac:dyDescent="0.15">
      <c r="A26" s="77">
        <v>23</v>
      </c>
      <c r="B26" s="79">
        <v>44804</v>
      </c>
      <c r="C26" s="28" t="s">
        <v>326</v>
      </c>
      <c r="D26" s="28" t="s">
        <v>69</v>
      </c>
      <c r="E26" s="28">
        <v>8</v>
      </c>
      <c r="F26" s="28">
        <v>224</v>
      </c>
      <c r="G26" s="28">
        <v>0</v>
      </c>
      <c r="H26" s="28">
        <v>8035</v>
      </c>
      <c r="I26" s="28">
        <v>8.51</v>
      </c>
      <c r="J26" s="28" t="s">
        <v>40</v>
      </c>
      <c r="K26" s="64"/>
      <c r="M26" s="20"/>
      <c r="N26" s="20"/>
      <c r="O26" s="20"/>
      <c r="P26" s="66"/>
    </row>
    <row r="27" spans="1:16" ht="15.75" customHeight="1" x14ac:dyDescent="0.15">
      <c r="A27" s="77">
        <v>25</v>
      </c>
      <c r="B27" s="79">
        <v>44801</v>
      </c>
      <c r="C27" s="28" t="s">
        <v>76</v>
      </c>
      <c r="D27" s="28" t="s">
        <v>69</v>
      </c>
      <c r="E27" s="28">
        <v>23</v>
      </c>
      <c r="F27" s="28">
        <v>861</v>
      </c>
      <c r="G27" s="28">
        <v>25</v>
      </c>
      <c r="H27" s="28" t="s">
        <v>327</v>
      </c>
      <c r="I27" s="28">
        <v>7.68</v>
      </c>
      <c r="J27" s="28" t="s">
        <v>40</v>
      </c>
      <c r="K27" s="64"/>
      <c r="M27" s="20"/>
      <c r="N27" s="20"/>
      <c r="O27" s="20"/>
      <c r="P27" s="66"/>
    </row>
    <row r="28" spans="1:16" ht="15.75" customHeight="1" x14ac:dyDescent="0.15">
      <c r="A28" s="77">
        <v>26</v>
      </c>
      <c r="B28" s="79">
        <v>44679</v>
      </c>
      <c r="C28" s="28" t="s">
        <v>76</v>
      </c>
      <c r="D28" s="28" t="s">
        <v>69</v>
      </c>
      <c r="E28" s="28">
        <v>89</v>
      </c>
      <c r="F28" s="28">
        <v>3869</v>
      </c>
      <c r="G28" s="28">
        <v>1</v>
      </c>
      <c r="H28" s="28" t="s">
        <v>328</v>
      </c>
      <c r="I28" s="28">
        <v>9.32</v>
      </c>
      <c r="J28" s="28" t="s">
        <v>40</v>
      </c>
      <c r="K28" s="64"/>
      <c r="M28" s="20"/>
      <c r="N28" s="20"/>
      <c r="O28" s="20"/>
      <c r="P28" s="66"/>
    </row>
    <row r="29" spans="1:16" ht="15.75" customHeight="1" x14ac:dyDescent="0.15">
      <c r="A29" s="77">
        <v>27</v>
      </c>
      <c r="B29" s="79">
        <v>45027</v>
      </c>
      <c r="C29" s="28" t="s">
        <v>326</v>
      </c>
      <c r="D29" s="28" t="s">
        <v>69</v>
      </c>
      <c r="E29" s="28">
        <v>9</v>
      </c>
      <c r="F29" s="28">
        <v>392</v>
      </c>
      <c r="G29" s="28">
        <v>35</v>
      </c>
      <c r="H29" s="28" t="s">
        <v>329</v>
      </c>
      <c r="I29" s="28">
        <v>9.6</v>
      </c>
      <c r="J29" s="28" t="s">
        <v>40</v>
      </c>
      <c r="K29" s="64"/>
      <c r="M29" s="20"/>
      <c r="N29" s="20"/>
      <c r="O29" s="20"/>
      <c r="P29" s="20"/>
    </row>
    <row r="30" spans="1:16" ht="15.75" customHeight="1" x14ac:dyDescent="0.15">
      <c r="A30" s="77">
        <v>42</v>
      </c>
      <c r="B30" s="83">
        <v>45147</v>
      </c>
      <c r="C30" s="28" t="s">
        <v>68</v>
      </c>
      <c r="D30" s="28" t="s">
        <v>69</v>
      </c>
      <c r="E30" s="28">
        <v>6</v>
      </c>
      <c r="F30" s="28">
        <v>275</v>
      </c>
      <c r="G30" s="28">
        <v>72</v>
      </c>
      <c r="H30" s="28" t="s">
        <v>330</v>
      </c>
      <c r="I30" s="28">
        <v>18.690000000000001</v>
      </c>
      <c r="J30" s="28" t="s">
        <v>40</v>
      </c>
      <c r="K30" s="64"/>
    </row>
    <row r="31" spans="1:16" ht="15.75" customHeight="1" x14ac:dyDescent="0.15">
      <c r="A31" s="77">
        <v>47</v>
      </c>
      <c r="B31" s="79">
        <v>44722</v>
      </c>
      <c r="C31" s="28" t="s">
        <v>76</v>
      </c>
      <c r="D31" s="28" t="s">
        <v>69</v>
      </c>
      <c r="E31" s="28">
        <v>8</v>
      </c>
      <c r="F31" s="28">
        <v>542</v>
      </c>
      <c r="G31" s="28">
        <v>1</v>
      </c>
      <c r="H31" s="28" t="s">
        <v>331</v>
      </c>
      <c r="I31" s="28">
        <v>7.11</v>
      </c>
      <c r="J31" s="28" t="s">
        <v>39</v>
      </c>
      <c r="K31" s="64"/>
    </row>
    <row r="32" spans="1:16" ht="15.75" customHeight="1" x14ac:dyDescent="0.15">
      <c r="A32" s="77">
        <v>40</v>
      </c>
      <c r="B32" s="79">
        <v>45550</v>
      </c>
      <c r="C32" s="28" t="s">
        <v>90</v>
      </c>
      <c r="D32" s="28" t="s">
        <v>69</v>
      </c>
      <c r="E32" s="28">
        <v>23</v>
      </c>
      <c r="F32" s="28">
        <v>362</v>
      </c>
      <c r="G32" s="28">
        <v>47</v>
      </c>
      <c r="H32" s="28" t="s">
        <v>332</v>
      </c>
      <c r="I32" s="28">
        <v>13.12</v>
      </c>
      <c r="J32" s="28" t="s">
        <v>57</v>
      </c>
      <c r="K32" s="64"/>
    </row>
    <row r="33" spans="1:16" ht="15.75" customHeight="1" x14ac:dyDescent="0.15">
      <c r="A33" s="77">
        <v>48</v>
      </c>
      <c r="B33" s="79">
        <v>44974</v>
      </c>
      <c r="C33" s="28" t="s">
        <v>333</v>
      </c>
      <c r="D33" s="28" t="s">
        <v>334</v>
      </c>
      <c r="E33" s="28">
        <v>25</v>
      </c>
      <c r="F33" s="28">
        <v>3023</v>
      </c>
      <c r="G33" s="28">
        <v>517</v>
      </c>
      <c r="H33" s="28" t="s">
        <v>335</v>
      </c>
      <c r="I33" s="28">
        <v>14.2</v>
      </c>
      <c r="J33" s="28" t="s">
        <v>40</v>
      </c>
      <c r="K33" s="64"/>
    </row>
    <row r="34" spans="1:16" ht="15.75" customHeight="1" x14ac:dyDescent="0.15">
      <c r="A34" s="77">
        <v>44</v>
      </c>
      <c r="B34" s="83">
        <v>44686</v>
      </c>
      <c r="C34" s="28" t="s">
        <v>76</v>
      </c>
      <c r="D34" s="28" t="s">
        <v>69</v>
      </c>
      <c r="E34" s="28">
        <v>80</v>
      </c>
      <c r="F34" s="28">
        <v>2881</v>
      </c>
      <c r="G34" s="28">
        <v>11</v>
      </c>
      <c r="H34" s="28" t="s">
        <v>336</v>
      </c>
      <c r="I34" s="28">
        <v>7.34</v>
      </c>
      <c r="J34" s="28" t="s">
        <v>40</v>
      </c>
      <c r="K34" s="64"/>
    </row>
    <row r="35" spans="1:16" ht="15.75" customHeight="1" x14ac:dyDescent="0.15">
      <c r="A35" s="119">
        <v>11</v>
      </c>
      <c r="B35" s="121">
        <v>45406</v>
      </c>
      <c r="C35" s="40" t="s">
        <v>337</v>
      </c>
      <c r="D35" s="40" t="s">
        <v>266</v>
      </c>
      <c r="E35" s="40">
        <v>0</v>
      </c>
      <c r="F35" s="40">
        <v>802</v>
      </c>
      <c r="G35" s="40">
        <v>0</v>
      </c>
      <c r="H35" s="40">
        <v>9231</v>
      </c>
      <c r="I35" s="40">
        <v>6.56</v>
      </c>
      <c r="J35" s="40" t="s">
        <v>36</v>
      </c>
      <c r="K35" s="64"/>
    </row>
    <row r="36" spans="1:16" ht="15.75" customHeight="1" x14ac:dyDescent="0.15">
      <c r="A36" s="119">
        <v>41</v>
      </c>
      <c r="B36" s="121">
        <v>44705</v>
      </c>
      <c r="C36" s="40" t="s">
        <v>76</v>
      </c>
      <c r="D36" s="40" t="s">
        <v>69</v>
      </c>
      <c r="E36" s="40">
        <v>9</v>
      </c>
      <c r="F36" s="40">
        <v>731</v>
      </c>
      <c r="G36" s="40">
        <v>0</v>
      </c>
      <c r="H36" s="40" t="s">
        <v>338</v>
      </c>
      <c r="I36" s="40">
        <v>9.74</v>
      </c>
      <c r="J36" s="40" t="s">
        <v>36</v>
      </c>
      <c r="K36" s="64"/>
    </row>
    <row r="37" spans="1:16" ht="15.75" customHeight="1" x14ac:dyDescent="0.15">
      <c r="A37" s="119">
        <v>34</v>
      </c>
      <c r="B37" s="121">
        <v>45222</v>
      </c>
      <c r="C37" s="40" t="s">
        <v>76</v>
      </c>
      <c r="D37" s="40" t="s">
        <v>65</v>
      </c>
      <c r="E37" s="40">
        <v>0</v>
      </c>
      <c r="F37" s="40">
        <v>802</v>
      </c>
      <c r="G37" s="40">
        <v>0</v>
      </c>
      <c r="H37" s="40">
        <v>9231</v>
      </c>
      <c r="I37" s="40">
        <v>9.43</v>
      </c>
      <c r="J37" s="40" t="s">
        <v>36</v>
      </c>
      <c r="K37" s="64"/>
    </row>
    <row r="38" spans="1:16" ht="15.75" customHeight="1" x14ac:dyDescent="0.15">
      <c r="A38" s="119">
        <v>37</v>
      </c>
      <c r="B38" s="190">
        <v>44108</v>
      </c>
      <c r="C38" s="40" t="s">
        <v>76</v>
      </c>
      <c r="D38" s="40" t="s">
        <v>69</v>
      </c>
      <c r="E38" s="40">
        <v>2</v>
      </c>
      <c r="F38" s="40">
        <v>696</v>
      </c>
      <c r="G38" s="40">
        <v>0</v>
      </c>
      <c r="H38" s="40" t="s">
        <v>339</v>
      </c>
      <c r="I38" s="40">
        <v>9.43</v>
      </c>
      <c r="J38" s="40" t="s">
        <v>36</v>
      </c>
      <c r="K38" s="64"/>
    </row>
    <row r="39" spans="1:16" ht="15.75" customHeight="1" x14ac:dyDescent="0.15">
      <c r="A39" s="119">
        <v>43</v>
      </c>
      <c r="B39" s="121">
        <v>45681</v>
      </c>
      <c r="C39" s="40" t="s">
        <v>68</v>
      </c>
      <c r="D39" s="40" t="s">
        <v>69</v>
      </c>
      <c r="E39" s="40">
        <v>85</v>
      </c>
      <c r="F39" s="40">
        <v>2185</v>
      </c>
      <c r="G39" s="40">
        <v>67</v>
      </c>
      <c r="H39" s="40" t="s">
        <v>340</v>
      </c>
      <c r="I39" s="40">
        <v>8.85</v>
      </c>
      <c r="J39" s="40" t="s">
        <v>36</v>
      </c>
      <c r="K39" s="64"/>
    </row>
    <row r="40" spans="1:16" ht="15.75" customHeight="1" x14ac:dyDescent="0.15">
      <c r="A40" s="119">
        <v>46</v>
      </c>
      <c r="B40" s="121">
        <v>44832</v>
      </c>
      <c r="C40" s="40" t="s">
        <v>76</v>
      </c>
      <c r="D40" s="40" t="s">
        <v>69</v>
      </c>
      <c r="E40" s="40">
        <v>112</v>
      </c>
      <c r="F40" s="40">
        <v>9438</v>
      </c>
      <c r="G40" s="40">
        <v>0</v>
      </c>
      <c r="H40" s="40" t="s">
        <v>341</v>
      </c>
      <c r="I40" s="40">
        <v>4.43</v>
      </c>
      <c r="J40" s="40" t="s">
        <v>36</v>
      </c>
      <c r="K40" s="64"/>
    </row>
    <row r="41" spans="1:16" ht="15.75" customHeight="1" x14ac:dyDescent="0.15">
      <c r="A41" s="103">
        <v>19</v>
      </c>
      <c r="B41" s="140">
        <v>45323</v>
      </c>
      <c r="C41" s="36" t="s">
        <v>68</v>
      </c>
      <c r="D41" s="36" t="s">
        <v>266</v>
      </c>
      <c r="E41" s="36">
        <v>73</v>
      </c>
      <c r="F41" s="36">
        <v>895</v>
      </c>
      <c r="G41" s="36">
        <v>114</v>
      </c>
      <c r="H41" s="36" t="s">
        <v>213</v>
      </c>
      <c r="I41" s="36">
        <v>7.65</v>
      </c>
      <c r="J41" s="36" t="s">
        <v>58</v>
      </c>
      <c r="K41" s="64"/>
      <c r="M41" s="20"/>
      <c r="N41" s="20"/>
      <c r="O41" s="20"/>
      <c r="P41" s="66"/>
    </row>
    <row r="42" spans="1:16" ht="15.75" customHeight="1" x14ac:dyDescent="0.15">
      <c r="A42" s="90">
        <v>21</v>
      </c>
      <c r="B42" s="91">
        <v>45344</v>
      </c>
      <c r="C42" s="31" t="s">
        <v>97</v>
      </c>
      <c r="D42" s="31" t="s">
        <v>65</v>
      </c>
      <c r="E42" s="31">
        <v>130</v>
      </c>
      <c r="F42" s="31">
        <v>869</v>
      </c>
      <c r="G42" s="31">
        <v>572</v>
      </c>
      <c r="H42" s="31" t="s">
        <v>342</v>
      </c>
      <c r="I42" s="31">
        <v>16.71</v>
      </c>
      <c r="J42" s="31" t="s">
        <v>52</v>
      </c>
      <c r="K42" s="64"/>
      <c r="M42" s="20"/>
      <c r="N42" s="20"/>
      <c r="O42" s="20"/>
      <c r="P42" s="66"/>
    </row>
    <row r="43" spans="1:16" ht="15.75" customHeight="1" x14ac:dyDescent="0.15">
      <c r="A43" s="90">
        <v>30</v>
      </c>
      <c r="B43" s="91">
        <v>45456</v>
      </c>
      <c r="C43" s="31" t="s">
        <v>343</v>
      </c>
      <c r="D43" s="31" t="s">
        <v>70</v>
      </c>
      <c r="E43" s="31">
        <v>34</v>
      </c>
      <c r="F43" s="31">
        <v>580</v>
      </c>
      <c r="G43" s="31">
        <v>149</v>
      </c>
      <c r="H43" s="31" t="s">
        <v>344</v>
      </c>
      <c r="I43" s="31">
        <v>11.29</v>
      </c>
      <c r="J43" s="31" t="s">
        <v>52</v>
      </c>
      <c r="K43" s="64"/>
      <c r="M43" s="20"/>
      <c r="N43" s="20"/>
      <c r="O43" s="20"/>
      <c r="P43" s="66"/>
    </row>
    <row r="44" spans="1:16" ht="15.75" customHeight="1" x14ac:dyDescent="0.15">
      <c r="A44" s="111">
        <v>31</v>
      </c>
      <c r="B44" s="191">
        <v>45594</v>
      </c>
      <c r="C44" s="39" t="s">
        <v>345</v>
      </c>
      <c r="D44" s="39" t="s">
        <v>70</v>
      </c>
      <c r="E44" s="39">
        <v>10</v>
      </c>
      <c r="F44" s="39">
        <v>301</v>
      </c>
      <c r="G44" s="39">
        <v>41</v>
      </c>
      <c r="H44" s="39" t="s">
        <v>346</v>
      </c>
      <c r="I44" s="39">
        <v>8.2200000000000006</v>
      </c>
      <c r="J44" s="39" t="s">
        <v>49</v>
      </c>
      <c r="K44" s="64"/>
      <c r="M44" s="20"/>
      <c r="N44" s="20"/>
      <c r="O44" s="20"/>
      <c r="P44" s="66"/>
    </row>
    <row r="45" spans="1:16" ht="15.75" customHeight="1" x14ac:dyDescent="0.15">
      <c r="A45" s="111">
        <v>32</v>
      </c>
      <c r="B45" s="192">
        <v>45680</v>
      </c>
      <c r="C45" s="39" t="s">
        <v>347</v>
      </c>
      <c r="D45" s="39" t="s">
        <v>65</v>
      </c>
      <c r="E45" s="39">
        <v>3</v>
      </c>
      <c r="F45" s="39">
        <v>82</v>
      </c>
      <c r="G45" s="39">
        <v>27</v>
      </c>
      <c r="H45" s="39">
        <v>5299</v>
      </c>
      <c r="I45" s="39">
        <v>4.8899999999999997</v>
      </c>
      <c r="J45" s="39" t="s">
        <v>49</v>
      </c>
      <c r="K45" s="64"/>
    </row>
    <row r="46" spans="1:16" ht="15.75" customHeight="1" x14ac:dyDescent="0.15">
      <c r="A46" s="111">
        <v>33</v>
      </c>
      <c r="B46" s="193">
        <v>45299</v>
      </c>
      <c r="C46" s="39" t="s">
        <v>348</v>
      </c>
      <c r="D46" s="39" t="s">
        <v>266</v>
      </c>
      <c r="E46" s="39">
        <v>2</v>
      </c>
      <c r="F46" s="39">
        <v>412</v>
      </c>
      <c r="G46" s="39">
        <v>174</v>
      </c>
      <c r="H46" s="39" t="s">
        <v>349</v>
      </c>
      <c r="I46" s="39">
        <v>10.19</v>
      </c>
      <c r="J46" s="39" t="s">
        <v>49</v>
      </c>
      <c r="K46" s="64"/>
    </row>
    <row r="47" spans="1:16" ht="15.75" customHeight="1" x14ac:dyDescent="0.15">
      <c r="A47" s="111">
        <v>36</v>
      </c>
      <c r="B47" s="191">
        <v>45653</v>
      </c>
      <c r="C47" s="39" t="s">
        <v>205</v>
      </c>
      <c r="D47" s="39" t="s">
        <v>70</v>
      </c>
      <c r="E47" s="39">
        <v>29</v>
      </c>
      <c r="F47" s="39">
        <v>593</v>
      </c>
      <c r="G47" s="39">
        <v>32</v>
      </c>
      <c r="H47" s="39" t="s">
        <v>350</v>
      </c>
      <c r="I47" s="39">
        <v>9.93</v>
      </c>
      <c r="J47" s="39" t="s">
        <v>49</v>
      </c>
      <c r="K47" s="64"/>
    </row>
    <row r="48" spans="1:16" ht="13" x14ac:dyDescent="0.15">
      <c r="A48" s="111">
        <v>50</v>
      </c>
      <c r="B48" s="110">
        <v>44599</v>
      </c>
      <c r="C48" s="39" t="s">
        <v>76</v>
      </c>
      <c r="D48" s="39" t="s">
        <v>69</v>
      </c>
      <c r="E48" s="39">
        <v>20</v>
      </c>
      <c r="F48" s="39">
        <v>996</v>
      </c>
      <c r="G48" s="39">
        <v>1</v>
      </c>
      <c r="H48" s="39" t="s">
        <v>308</v>
      </c>
      <c r="I48" s="39">
        <v>7.57</v>
      </c>
      <c r="J48" s="39" t="s">
        <v>49</v>
      </c>
      <c r="K48" s="64"/>
    </row>
    <row r="49" spans="1:11" ht="13" x14ac:dyDescent="0.15">
      <c r="A49" s="167">
        <v>38</v>
      </c>
      <c r="B49" s="50" t="s">
        <v>351</v>
      </c>
      <c r="C49" s="50" t="s">
        <v>352</v>
      </c>
      <c r="D49" s="50" t="s">
        <v>70</v>
      </c>
      <c r="E49" s="50">
        <v>0</v>
      </c>
      <c r="F49" s="50">
        <v>10</v>
      </c>
      <c r="G49" s="50">
        <v>1</v>
      </c>
      <c r="H49" s="50">
        <v>143</v>
      </c>
      <c r="I49" s="50"/>
      <c r="J49" s="50" t="s">
        <v>49</v>
      </c>
      <c r="K49" s="64"/>
    </row>
    <row r="50" spans="1:11" ht="13" x14ac:dyDescent="0.15">
      <c r="A50" s="111">
        <v>39</v>
      </c>
      <c r="B50" s="191">
        <v>45639</v>
      </c>
      <c r="C50" s="39" t="s">
        <v>353</v>
      </c>
      <c r="D50" s="39" t="s">
        <v>70</v>
      </c>
      <c r="E50" s="39">
        <v>6</v>
      </c>
      <c r="F50" s="39">
        <v>1498</v>
      </c>
      <c r="G50" s="39">
        <v>352</v>
      </c>
      <c r="H50" s="39" t="s">
        <v>354</v>
      </c>
      <c r="I50" s="39">
        <v>8.64</v>
      </c>
      <c r="J50" s="39" t="s">
        <v>49</v>
      </c>
      <c r="K50" s="64"/>
    </row>
    <row r="51" spans="1:11" ht="13" x14ac:dyDescent="0.15">
      <c r="A51" s="176">
        <v>49</v>
      </c>
      <c r="B51" s="177">
        <v>44823</v>
      </c>
      <c r="C51" s="53" t="s">
        <v>76</v>
      </c>
      <c r="D51" s="53" t="s">
        <v>69</v>
      </c>
      <c r="E51" s="53">
        <v>3</v>
      </c>
      <c r="F51" s="53">
        <v>279</v>
      </c>
      <c r="G51" s="53">
        <v>1</v>
      </c>
      <c r="H51" s="53" t="s">
        <v>355</v>
      </c>
      <c r="I51" s="53">
        <v>9.39</v>
      </c>
      <c r="J51" s="53" t="s">
        <v>53</v>
      </c>
      <c r="K51" s="6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Overall</vt:lpstr>
      <vt:lpstr>Reading Level</vt:lpstr>
      <vt:lpstr>#IVF</vt:lpstr>
      <vt:lpstr>#ivfjourney</vt:lpstr>
      <vt:lpstr>#ivfprocess</vt:lpstr>
      <vt:lpstr>#ivfsuccess</vt:lpstr>
      <vt:lpstr>#invitrofertiliz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ranusha Daram</cp:lastModifiedBy>
  <dcterms:created xsi:type="dcterms:W3CDTF">2025-04-09T17:51:43Z</dcterms:created>
  <dcterms:modified xsi:type="dcterms:W3CDTF">2025-04-09T17:51:43Z</dcterms:modified>
</cp:coreProperties>
</file>